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4000" yWindow="0" windowWidth="26880" windowHeight="198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84" i="1" l="1"/>
  <c r="F184" i="1"/>
  <c r="M184" i="1"/>
  <c r="L184" i="1"/>
  <c r="K184" i="1"/>
  <c r="J183" i="1"/>
  <c r="F183" i="1"/>
  <c r="M183" i="1"/>
  <c r="L183" i="1"/>
  <c r="K183" i="1"/>
  <c r="J182" i="1"/>
  <c r="F182" i="1"/>
  <c r="M182" i="1"/>
  <c r="L182" i="1"/>
  <c r="K182" i="1"/>
  <c r="J181" i="1"/>
  <c r="F181" i="1"/>
  <c r="M181" i="1"/>
  <c r="L181" i="1"/>
  <c r="K181" i="1"/>
  <c r="J180" i="1"/>
  <c r="F180" i="1"/>
  <c r="M180" i="1"/>
  <c r="L180" i="1"/>
  <c r="K180" i="1"/>
  <c r="J179" i="1"/>
  <c r="F179" i="1"/>
  <c r="M179" i="1"/>
  <c r="L179" i="1"/>
  <c r="K179" i="1"/>
  <c r="J178" i="1"/>
  <c r="F178" i="1"/>
  <c r="M178" i="1"/>
  <c r="L178" i="1"/>
  <c r="K178" i="1"/>
  <c r="J177" i="1"/>
  <c r="F177" i="1"/>
  <c r="M177" i="1"/>
  <c r="L177" i="1"/>
  <c r="K177" i="1"/>
  <c r="J176" i="1"/>
  <c r="F176" i="1"/>
  <c r="M176" i="1"/>
  <c r="L176" i="1"/>
  <c r="K176" i="1"/>
  <c r="J175" i="1"/>
  <c r="F175" i="1"/>
  <c r="M175" i="1"/>
  <c r="L175" i="1"/>
  <c r="K175" i="1"/>
  <c r="J174" i="1"/>
  <c r="F174" i="1"/>
  <c r="M174" i="1"/>
  <c r="L174" i="1"/>
  <c r="K174" i="1"/>
  <c r="J173" i="1"/>
  <c r="F173" i="1"/>
  <c r="M173" i="1"/>
  <c r="L173" i="1"/>
  <c r="K173" i="1"/>
  <c r="J4" i="1"/>
  <c r="F4" i="1"/>
  <c r="M4" i="1"/>
  <c r="J5" i="1"/>
  <c r="F5" i="1"/>
  <c r="M5" i="1"/>
  <c r="J6" i="1"/>
  <c r="F6" i="1"/>
  <c r="M6" i="1"/>
  <c r="J7" i="1"/>
  <c r="F7" i="1"/>
  <c r="M7" i="1"/>
  <c r="J8" i="1"/>
  <c r="F8" i="1"/>
  <c r="M8" i="1"/>
  <c r="J9" i="1"/>
  <c r="F9" i="1"/>
  <c r="M9" i="1"/>
  <c r="J10" i="1"/>
  <c r="F10" i="1"/>
  <c r="M10" i="1"/>
  <c r="J11" i="1"/>
  <c r="F11" i="1"/>
  <c r="M11" i="1"/>
  <c r="J12" i="1"/>
  <c r="F12" i="1"/>
  <c r="M12" i="1"/>
  <c r="J13" i="1"/>
  <c r="F13" i="1"/>
  <c r="M13" i="1"/>
  <c r="J14" i="1"/>
  <c r="F14" i="1"/>
  <c r="M14" i="1"/>
  <c r="J15" i="1"/>
  <c r="F15" i="1"/>
  <c r="M15" i="1"/>
  <c r="J16" i="1"/>
  <c r="F16" i="1"/>
  <c r="M16" i="1"/>
  <c r="J17" i="1"/>
  <c r="F17" i="1"/>
  <c r="M17" i="1"/>
  <c r="J18" i="1"/>
  <c r="F18" i="1"/>
  <c r="M18" i="1"/>
  <c r="J19" i="1"/>
  <c r="F19" i="1"/>
  <c r="M19" i="1"/>
  <c r="J20" i="1"/>
  <c r="F20" i="1"/>
  <c r="M20" i="1"/>
  <c r="J21" i="1"/>
  <c r="F21" i="1"/>
  <c r="M21" i="1"/>
  <c r="J22" i="1"/>
  <c r="F22" i="1"/>
  <c r="M22" i="1"/>
  <c r="J23" i="1"/>
  <c r="F23" i="1"/>
  <c r="M23" i="1"/>
  <c r="J24" i="1"/>
  <c r="F24" i="1"/>
  <c r="M24" i="1"/>
  <c r="J25" i="1"/>
  <c r="F25" i="1"/>
  <c r="M25" i="1"/>
  <c r="F26" i="1"/>
  <c r="M26" i="1"/>
  <c r="J27" i="1"/>
  <c r="F27" i="1"/>
  <c r="M27" i="1"/>
  <c r="J28" i="1"/>
  <c r="F28" i="1"/>
  <c r="M28" i="1"/>
  <c r="J29" i="1"/>
  <c r="F29" i="1"/>
  <c r="M29" i="1"/>
  <c r="J30" i="1"/>
  <c r="F30" i="1"/>
  <c r="M30" i="1"/>
  <c r="J31" i="1"/>
  <c r="F31" i="1"/>
  <c r="M31" i="1"/>
  <c r="J32" i="1"/>
  <c r="F32" i="1"/>
  <c r="M32" i="1"/>
  <c r="J33" i="1"/>
  <c r="F33" i="1"/>
  <c r="M33" i="1"/>
  <c r="J34" i="1"/>
  <c r="F34" i="1"/>
  <c r="M34" i="1"/>
  <c r="J35" i="1"/>
  <c r="F35" i="1"/>
  <c r="M35" i="1"/>
  <c r="J36" i="1"/>
  <c r="F36" i="1"/>
  <c r="M36" i="1"/>
  <c r="J37" i="1"/>
  <c r="M37" i="1"/>
  <c r="J38" i="1"/>
  <c r="F38" i="1"/>
  <c r="M38" i="1"/>
  <c r="J39" i="1"/>
  <c r="F39" i="1"/>
  <c r="M39" i="1"/>
  <c r="J40" i="1"/>
  <c r="F40" i="1"/>
  <c r="M40" i="1"/>
  <c r="J41" i="1"/>
  <c r="F41" i="1"/>
  <c r="M41" i="1"/>
  <c r="J42" i="1"/>
  <c r="F42" i="1"/>
  <c r="M42" i="1"/>
  <c r="J43" i="1"/>
  <c r="F43" i="1"/>
  <c r="M43" i="1"/>
  <c r="J44" i="1"/>
  <c r="F44" i="1"/>
  <c r="M44" i="1"/>
  <c r="J45" i="1"/>
  <c r="F45" i="1"/>
  <c r="M45" i="1"/>
  <c r="J46" i="1"/>
  <c r="F46" i="1"/>
  <c r="M46" i="1"/>
  <c r="J47" i="1"/>
  <c r="F47" i="1"/>
  <c r="M47" i="1"/>
  <c r="J48" i="1"/>
  <c r="F48" i="1"/>
  <c r="M48" i="1"/>
  <c r="J49" i="1"/>
  <c r="F49" i="1"/>
  <c r="M49" i="1"/>
  <c r="J50" i="1"/>
  <c r="F50" i="1"/>
  <c r="M50" i="1"/>
  <c r="J51" i="1"/>
  <c r="F51" i="1"/>
  <c r="M51" i="1"/>
  <c r="J52" i="1"/>
  <c r="F52" i="1"/>
  <c r="M52" i="1"/>
  <c r="F53" i="1"/>
  <c r="M53" i="1"/>
  <c r="J54" i="1"/>
  <c r="F54" i="1"/>
  <c r="M54" i="1"/>
  <c r="J55" i="1"/>
  <c r="F55" i="1"/>
  <c r="M55" i="1"/>
  <c r="J56" i="1"/>
  <c r="F56" i="1"/>
  <c r="M56" i="1"/>
  <c r="J57" i="1"/>
  <c r="F57" i="1"/>
  <c r="M57" i="1"/>
  <c r="J58" i="1"/>
  <c r="F58" i="1"/>
  <c r="M58" i="1"/>
  <c r="J59" i="1"/>
  <c r="F59" i="1"/>
  <c r="M59" i="1"/>
  <c r="J60" i="1"/>
  <c r="F60" i="1"/>
  <c r="M60" i="1"/>
  <c r="J61" i="1"/>
  <c r="F61" i="1"/>
  <c r="M61" i="1"/>
  <c r="J62" i="1"/>
  <c r="F62" i="1"/>
  <c r="M62" i="1"/>
  <c r="J63" i="1"/>
  <c r="F63" i="1"/>
  <c r="M63" i="1"/>
  <c r="J64" i="1"/>
  <c r="F64" i="1"/>
  <c r="M64" i="1"/>
  <c r="J65" i="1"/>
  <c r="F65" i="1"/>
  <c r="M65" i="1"/>
  <c r="J66" i="1"/>
  <c r="F66" i="1"/>
  <c r="M66" i="1"/>
  <c r="J67" i="1"/>
  <c r="F67" i="1"/>
  <c r="M67" i="1"/>
  <c r="J68" i="1"/>
  <c r="F68" i="1"/>
  <c r="M68" i="1"/>
  <c r="J69" i="1"/>
  <c r="F69" i="1"/>
  <c r="M69" i="1"/>
  <c r="J70" i="1"/>
  <c r="F70" i="1"/>
  <c r="M70" i="1"/>
  <c r="J71" i="1"/>
  <c r="F71" i="1"/>
  <c r="M71" i="1"/>
  <c r="J72" i="1"/>
  <c r="F72" i="1"/>
  <c r="M72" i="1"/>
  <c r="J73" i="1"/>
  <c r="F73" i="1"/>
  <c r="M73" i="1"/>
  <c r="J74" i="1"/>
  <c r="F74" i="1"/>
  <c r="M74" i="1"/>
  <c r="J75" i="1"/>
  <c r="F75" i="1"/>
  <c r="M75" i="1"/>
  <c r="J76" i="1"/>
  <c r="F76" i="1"/>
  <c r="M76" i="1"/>
  <c r="J77" i="1"/>
  <c r="F77" i="1"/>
  <c r="M77" i="1"/>
  <c r="J78" i="1"/>
  <c r="F78" i="1"/>
  <c r="M78" i="1"/>
  <c r="J79" i="1"/>
  <c r="F79" i="1"/>
  <c r="M79" i="1"/>
  <c r="J80" i="1"/>
  <c r="F80" i="1"/>
  <c r="M80" i="1"/>
  <c r="J81" i="1"/>
  <c r="F81" i="1"/>
  <c r="M81" i="1"/>
  <c r="J82" i="1"/>
  <c r="F82" i="1"/>
  <c r="M82" i="1"/>
  <c r="J83" i="1"/>
  <c r="F83" i="1"/>
  <c r="M83" i="1"/>
  <c r="J84" i="1"/>
  <c r="F84" i="1"/>
  <c r="M84" i="1"/>
  <c r="J85" i="1"/>
  <c r="F85" i="1"/>
  <c r="M85" i="1"/>
  <c r="J86" i="1"/>
  <c r="F86" i="1"/>
  <c r="M86" i="1"/>
  <c r="J87" i="1"/>
  <c r="F87" i="1"/>
  <c r="M87" i="1"/>
  <c r="J88" i="1"/>
  <c r="F88" i="1"/>
  <c r="M88" i="1"/>
  <c r="J89" i="1"/>
  <c r="F89" i="1"/>
  <c r="M89" i="1"/>
  <c r="J90" i="1"/>
  <c r="F90" i="1"/>
  <c r="M90" i="1"/>
  <c r="F91" i="1"/>
  <c r="M91" i="1"/>
  <c r="J92" i="1"/>
  <c r="F92" i="1"/>
  <c r="M92" i="1"/>
  <c r="J93" i="1"/>
  <c r="F93" i="1"/>
  <c r="M93" i="1"/>
  <c r="J94" i="1"/>
  <c r="F94" i="1"/>
  <c r="M94" i="1"/>
  <c r="J95" i="1"/>
  <c r="F95" i="1"/>
  <c r="M95" i="1"/>
  <c r="J96" i="1"/>
  <c r="F96" i="1"/>
  <c r="M96" i="1"/>
  <c r="F97" i="1"/>
  <c r="M97" i="1"/>
  <c r="J98" i="1"/>
  <c r="F98" i="1"/>
  <c r="M98" i="1"/>
  <c r="J99" i="1"/>
  <c r="F99" i="1"/>
  <c r="M99" i="1"/>
  <c r="J100" i="1"/>
  <c r="F100" i="1"/>
  <c r="M100" i="1"/>
  <c r="J101" i="1"/>
  <c r="F101" i="1"/>
  <c r="M101" i="1"/>
  <c r="J102" i="1"/>
  <c r="F102" i="1"/>
  <c r="M102" i="1"/>
  <c r="J103" i="1"/>
  <c r="F103" i="1"/>
  <c r="M103" i="1"/>
  <c r="J104" i="1"/>
  <c r="F104" i="1"/>
  <c r="M104" i="1"/>
  <c r="J105" i="1"/>
  <c r="F105" i="1"/>
  <c r="M105" i="1"/>
  <c r="J106" i="1"/>
  <c r="F106" i="1"/>
  <c r="M106" i="1"/>
  <c r="J107" i="1"/>
  <c r="F107" i="1"/>
  <c r="M107" i="1"/>
  <c r="J108" i="1"/>
  <c r="F108" i="1"/>
  <c r="M108" i="1"/>
  <c r="J109" i="1"/>
  <c r="F109" i="1"/>
  <c r="M109" i="1"/>
  <c r="J110" i="1"/>
  <c r="F110" i="1"/>
  <c r="M110" i="1"/>
  <c r="J111" i="1"/>
  <c r="F111" i="1"/>
  <c r="M111" i="1"/>
  <c r="J112" i="1"/>
  <c r="F112" i="1"/>
  <c r="M112" i="1"/>
  <c r="J114" i="1"/>
  <c r="F114" i="1"/>
  <c r="M114" i="1"/>
  <c r="J116" i="1"/>
  <c r="F116" i="1"/>
  <c r="M116" i="1"/>
  <c r="J117" i="1"/>
  <c r="F117" i="1"/>
  <c r="M117" i="1"/>
  <c r="J118" i="1"/>
  <c r="F118" i="1"/>
  <c r="M118" i="1"/>
  <c r="J119" i="1"/>
  <c r="F119" i="1"/>
  <c r="M119" i="1"/>
  <c r="J120" i="1"/>
  <c r="F120" i="1"/>
  <c r="M120" i="1"/>
  <c r="J121" i="1"/>
  <c r="F121" i="1"/>
  <c r="M121" i="1"/>
  <c r="F122" i="1"/>
  <c r="M122" i="1"/>
  <c r="J123" i="1"/>
  <c r="F123" i="1"/>
  <c r="M123" i="1"/>
  <c r="J124" i="1"/>
  <c r="M124" i="1"/>
  <c r="J125" i="1"/>
  <c r="F125" i="1"/>
  <c r="M125" i="1"/>
  <c r="J126" i="1"/>
  <c r="F126" i="1"/>
  <c r="M126" i="1"/>
  <c r="J127" i="1"/>
  <c r="F127" i="1"/>
  <c r="M127" i="1"/>
  <c r="J128" i="1"/>
  <c r="F128" i="1"/>
  <c r="M128" i="1"/>
  <c r="J129" i="1"/>
  <c r="F129" i="1"/>
  <c r="M129" i="1"/>
  <c r="J130" i="1"/>
  <c r="M130" i="1"/>
  <c r="J131" i="1"/>
  <c r="F131" i="1"/>
  <c r="M131" i="1"/>
  <c r="F132" i="1"/>
  <c r="J132" i="1"/>
  <c r="M132" i="1"/>
  <c r="F133" i="1"/>
  <c r="J133" i="1"/>
  <c r="M133" i="1"/>
  <c r="F134" i="1"/>
  <c r="M134" i="1"/>
  <c r="F135" i="1"/>
  <c r="J135" i="1"/>
  <c r="M135" i="1"/>
  <c r="F136" i="1"/>
  <c r="J136" i="1"/>
  <c r="M136" i="1"/>
  <c r="F137" i="1"/>
  <c r="J137" i="1"/>
  <c r="M137" i="1"/>
  <c r="F138" i="1"/>
  <c r="J138" i="1"/>
  <c r="M138" i="1"/>
  <c r="F139" i="1"/>
  <c r="J139" i="1"/>
  <c r="M139" i="1"/>
  <c r="F140" i="1"/>
  <c r="J140" i="1"/>
  <c r="M140" i="1"/>
  <c r="F141" i="1"/>
  <c r="J141" i="1"/>
  <c r="M141" i="1"/>
  <c r="F142" i="1"/>
  <c r="J142" i="1"/>
  <c r="M142" i="1"/>
  <c r="F143" i="1"/>
  <c r="M143" i="1"/>
  <c r="F144" i="1"/>
  <c r="M144" i="1"/>
  <c r="F145" i="1"/>
  <c r="J145" i="1"/>
  <c r="M145" i="1"/>
  <c r="F146" i="1"/>
  <c r="J146" i="1"/>
  <c r="M146" i="1"/>
  <c r="F147" i="1"/>
  <c r="J147" i="1"/>
  <c r="M147" i="1"/>
  <c r="F148" i="1"/>
  <c r="J148" i="1"/>
  <c r="M148" i="1"/>
  <c r="F149" i="1"/>
  <c r="M149" i="1"/>
  <c r="F150" i="1"/>
  <c r="J150" i="1"/>
  <c r="M150" i="1"/>
  <c r="F151" i="1"/>
  <c r="J151" i="1"/>
  <c r="M151" i="1"/>
  <c r="F152" i="1"/>
  <c r="J152" i="1"/>
  <c r="M152" i="1"/>
  <c r="F154" i="1"/>
  <c r="J154" i="1"/>
  <c r="M154" i="1"/>
  <c r="F155" i="1"/>
  <c r="J155" i="1"/>
  <c r="M155" i="1"/>
  <c r="F156" i="1"/>
  <c r="J156" i="1"/>
  <c r="M156" i="1"/>
  <c r="F157" i="1"/>
  <c r="J157" i="1"/>
  <c r="M157" i="1"/>
  <c r="F158" i="1"/>
  <c r="J158" i="1"/>
  <c r="M158" i="1"/>
  <c r="F159" i="1"/>
  <c r="M159" i="1"/>
  <c r="F160" i="1"/>
  <c r="J160" i="1"/>
  <c r="M160" i="1"/>
  <c r="J161" i="1"/>
  <c r="M161" i="1"/>
  <c r="F162" i="1"/>
  <c r="J162" i="1"/>
  <c r="M162" i="1"/>
  <c r="F163" i="1"/>
  <c r="J163" i="1"/>
  <c r="M163" i="1"/>
  <c r="F164" i="1"/>
  <c r="J164" i="1"/>
  <c r="M164" i="1"/>
  <c r="F165" i="1"/>
  <c r="J165" i="1"/>
  <c r="M165" i="1"/>
  <c r="F166" i="1"/>
  <c r="M166" i="1"/>
  <c r="F167" i="1"/>
  <c r="J167" i="1"/>
  <c r="M167" i="1"/>
  <c r="F168" i="1"/>
  <c r="J168" i="1"/>
  <c r="M168" i="1"/>
  <c r="J3" i="1"/>
  <c r="F3" i="1"/>
  <c r="M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4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4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3" i="1"/>
</calcChain>
</file>

<file path=xl/sharedStrings.xml><?xml version="1.0" encoding="utf-8"?>
<sst xmlns="http://schemas.openxmlformats.org/spreadsheetml/2006/main" count="218" uniqueCount="183">
  <si>
    <t>Total</t>
  </si>
  <si>
    <t>bp</t>
  </si>
  <si>
    <t>DNA</t>
  </si>
  <si>
    <t>Academ</t>
  </si>
  <si>
    <t>CMC-Chapaev</t>
  </si>
  <si>
    <t>CMC-Chapaev-3</t>
  </si>
  <si>
    <t>CMC-EnSpm</t>
  </si>
  <si>
    <t>CMC-Mirage</t>
  </si>
  <si>
    <t>CMC-Transib</t>
  </si>
  <si>
    <t>Crypton</t>
  </si>
  <si>
    <t>Crypton-V</t>
  </si>
  <si>
    <t>Dada</t>
  </si>
  <si>
    <t>Ginger</t>
  </si>
  <si>
    <t>Harbinger</t>
  </si>
  <si>
    <t>IS3EU</t>
  </si>
  <si>
    <t>Kolobok</t>
  </si>
  <si>
    <t>Kolobok-Hydra</t>
  </si>
  <si>
    <t>Kolobok-T2</t>
  </si>
  <si>
    <t>MULE-F</t>
  </si>
  <si>
    <t>MULE-MuDR</t>
  </si>
  <si>
    <t>MULE-NOF</t>
  </si>
  <si>
    <t>Maverick</t>
  </si>
  <si>
    <t>Merlin</t>
  </si>
  <si>
    <t>Novosib</t>
  </si>
  <si>
    <t>P</t>
  </si>
  <si>
    <t>PIF-Harbinger</t>
  </si>
  <si>
    <t>PIF-ISL2EU</t>
  </si>
  <si>
    <t>PiggyBac</t>
  </si>
  <si>
    <t>Sola</t>
  </si>
  <si>
    <t>TcMar</t>
  </si>
  <si>
    <t>TcMar-Ant1</t>
  </si>
  <si>
    <t>TcMar-Fot1</t>
  </si>
  <si>
    <t>TcMar-Gizmo</t>
  </si>
  <si>
    <t>TcMar-ISRm11</t>
  </si>
  <si>
    <t>TcMar-Mariner</t>
  </si>
  <si>
    <t>TcMar-Mogwai</t>
  </si>
  <si>
    <t>TcMar-Pogo</t>
  </si>
  <si>
    <t>TcMar-Sagan</t>
  </si>
  <si>
    <t>TcMar-Stowaway</t>
  </si>
  <si>
    <t>TcMar-Tc1</t>
  </si>
  <si>
    <t>TcMar-Tc2</t>
  </si>
  <si>
    <t>TcMar-Tc4</t>
  </si>
  <si>
    <t>TcMar-Tigger</t>
  </si>
  <si>
    <t>TcMar-m44</t>
  </si>
  <si>
    <t>Zator</t>
  </si>
  <si>
    <t>Zisupton</t>
  </si>
  <si>
    <t>hAT</t>
  </si>
  <si>
    <t>hAT-Ac</t>
  </si>
  <si>
    <t>hAT-Blackjack</t>
  </si>
  <si>
    <t>hAT-Charlie</t>
  </si>
  <si>
    <t>hAT-Pegasus</t>
  </si>
  <si>
    <t>hAT-Tag1</t>
  </si>
  <si>
    <t>hAT-Tip100</t>
  </si>
  <si>
    <t>hAT-Tol2</t>
  </si>
  <si>
    <t>hAT-hAT5</t>
  </si>
  <si>
    <t>hAT-hAT6</t>
  </si>
  <si>
    <t>hAT-hATm</t>
  </si>
  <si>
    <t>hAT-hATw</t>
  </si>
  <si>
    <t>hAT-hATx</t>
  </si>
  <si>
    <t>hAT-hobo</t>
  </si>
  <si>
    <t>LINE</t>
  </si>
  <si>
    <t>Ambal</t>
  </si>
  <si>
    <t>CR1</t>
  </si>
  <si>
    <t>CR1-Zenon</t>
  </si>
  <si>
    <t>CRE</t>
  </si>
  <si>
    <t>DRE</t>
  </si>
  <si>
    <t>Dong-R4</t>
  </si>
  <si>
    <t>I</t>
  </si>
  <si>
    <t>I-Nimb</t>
  </si>
  <si>
    <t>Jockey</t>
  </si>
  <si>
    <t>L1</t>
  </si>
  <si>
    <t>L1-Tx1</t>
  </si>
  <si>
    <t>L2</t>
  </si>
  <si>
    <t>L2-Hydra</t>
  </si>
  <si>
    <t>LOA</t>
  </si>
  <si>
    <t>Odin</t>
  </si>
  <si>
    <t>Penelope</t>
  </si>
  <si>
    <t>Proto1</t>
  </si>
  <si>
    <t>Proto2</t>
  </si>
  <si>
    <t>R1</t>
  </si>
  <si>
    <t>R2</t>
  </si>
  <si>
    <t>R2-Hero</t>
  </si>
  <si>
    <t>RTE</t>
  </si>
  <si>
    <t>RTE-BovB</t>
  </si>
  <si>
    <t>RTE-RTE</t>
  </si>
  <si>
    <t>RTE-X</t>
  </si>
  <si>
    <t>Rex-Babar</t>
  </si>
  <si>
    <t>Tad1</t>
  </si>
  <si>
    <t>LTR</t>
  </si>
  <si>
    <t>Caulimovirus</t>
  </si>
  <si>
    <t>Copia</t>
  </si>
  <si>
    <t>Copia(Xen1)</t>
  </si>
  <si>
    <t>DIRS</t>
  </si>
  <si>
    <t>ERV-Lenti</t>
  </si>
  <si>
    <t>ERV1</t>
  </si>
  <si>
    <t>ERV4</t>
  </si>
  <si>
    <t>ERVK</t>
  </si>
  <si>
    <t>ERVL</t>
  </si>
  <si>
    <t>ERVL-MaLR</t>
  </si>
  <si>
    <t>Gypsy</t>
  </si>
  <si>
    <t>Gypsy-Cigr</t>
  </si>
  <si>
    <t>Gypsy-Troyka</t>
  </si>
  <si>
    <t>Ngaro</t>
  </si>
  <si>
    <t>Pao</t>
  </si>
  <si>
    <t>Viper</t>
  </si>
  <si>
    <t>Other</t>
  </si>
  <si>
    <t>DNA_virus</t>
  </si>
  <si>
    <t>RC</t>
  </si>
  <si>
    <t>--</t>
  </si>
  <si>
    <t>Helitron</t>
  </si>
  <si>
    <t>Retroposon</t>
  </si>
  <si>
    <t>SVA</t>
  </si>
  <si>
    <t>SINE</t>
  </si>
  <si>
    <t>5S</t>
  </si>
  <si>
    <t>5S-Core-RTE</t>
  </si>
  <si>
    <t>5S-Deu-L2</t>
  </si>
  <si>
    <t>5S-Sauria-RTE</t>
  </si>
  <si>
    <t>Alu</t>
  </si>
  <si>
    <t>B2</t>
  </si>
  <si>
    <t>B4</t>
  </si>
  <si>
    <t>ID</t>
  </si>
  <si>
    <t>MIR</t>
  </si>
  <si>
    <t>Mermaid</t>
  </si>
  <si>
    <t>U</t>
  </si>
  <si>
    <t>tRNA</t>
  </si>
  <si>
    <t>tRNA-7SL</t>
  </si>
  <si>
    <t>tRNA-C</t>
  </si>
  <si>
    <t>tRNA-CR1</t>
  </si>
  <si>
    <t>tRNA-Core</t>
  </si>
  <si>
    <t>tRNA-Core-L2</t>
  </si>
  <si>
    <t>tRNA-Core-RTE</t>
  </si>
  <si>
    <t>tRNA-Deu-L2</t>
  </si>
  <si>
    <t>tRNA-L2</t>
  </si>
  <si>
    <t>tRNA-RTE</t>
  </si>
  <si>
    <t>tRNA-Sauria-RTE</t>
  </si>
  <si>
    <t>tRNA-V</t>
  </si>
  <si>
    <t>tRNA-V-CR1</t>
  </si>
  <si>
    <t>tRNA-V-Core-L2</t>
  </si>
  <si>
    <t>Segmental</t>
  </si>
  <si>
    <t>Unknown</t>
  </si>
  <si>
    <t>centromeric</t>
  </si>
  <si>
    <t>Low_complexity</t>
  </si>
  <si>
    <t>RNA</t>
  </si>
  <si>
    <t>Satellite</t>
  </si>
  <si>
    <t>Y-chromosome</t>
  </si>
  <si>
    <t>macro</t>
  </si>
  <si>
    <t>subtelo</t>
  </si>
  <si>
    <t>Simple_repeat</t>
  </si>
  <si>
    <t>rRNA</t>
  </si>
  <si>
    <t>scRNA</t>
  </si>
  <si>
    <t>snRNA</t>
  </si>
  <si>
    <t>L1-1_AFC</t>
  </si>
  <si>
    <t>Penelope-1_AFC</t>
  </si>
  <si>
    <t>REX1-1_AFC</t>
  </si>
  <si>
    <t>REX1-2_AFC</t>
  </si>
  <si>
    <t>REX1-3_AFC</t>
  </si>
  <si>
    <t>REX1-4_AFC</t>
  </si>
  <si>
    <t>RTE-1_AFC</t>
  </si>
  <si>
    <t>RTE-2_AFC</t>
  </si>
  <si>
    <t>SINE2-1_AFC</t>
  </si>
  <si>
    <t>SINE2AFC</t>
  </si>
  <si>
    <t>SINE3_AFC</t>
  </si>
  <si>
    <t>SINE_AFC</t>
  </si>
  <si>
    <t>Order</t>
  </si>
  <si>
    <t>Superfamily/Family</t>
  </si>
  <si>
    <t>number</t>
  </si>
  <si>
    <t>%</t>
  </si>
  <si>
    <t>mean</t>
  </si>
  <si>
    <t>AFC specific</t>
  </si>
  <si>
    <t>Δ from Orenil1.1</t>
  </si>
  <si>
    <t>Orenil1.1</t>
  </si>
  <si>
    <t>O_niloticus_UMD1</t>
  </si>
  <si>
    <t>P-Fungi</t>
  </si>
  <si>
    <t>hAT-Restless</t>
  </si>
  <si>
    <t>Zorro</t>
  </si>
  <si>
    <t>ERV-Foamy</t>
  </si>
  <si>
    <t>7SL</t>
  </si>
  <si>
    <t>tRNA-Sauria</t>
  </si>
  <si>
    <t>tRNA-Sauria-L2</t>
  </si>
  <si>
    <t>total interspersed</t>
  </si>
  <si>
    <t>centr</t>
  </si>
  <si>
    <t>srpRN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3"/>
      <color theme="1"/>
      <name val="Arial"/>
    </font>
    <font>
      <b/>
      <sz val="13"/>
      <color rgb="FF000000"/>
      <name val="Arial"/>
    </font>
    <font>
      <b/>
      <sz val="12"/>
      <color theme="1"/>
      <name val="Arial"/>
    </font>
    <font>
      <b/>
      <sz val="13"/>
      <color theme="1"/>
      <name val="Calibri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10" fontId="0" fillId="0" borderId="0" xfId="0" applyNumberFormat="1"/>
    <xf numFmtId="0" fontId="4" fillId="0" borderId="0" xfId="0" applyFont="1"/>
    <xf numFmtId="4" fontId="5" fillId="0" borderId="0" xfId="0" applyNumberFormat="1" applyFont="1" applyAlignment="1">
      <alignment wrapText="1"/>
    </xf>
    <xf numFmtId="164" fontId="0" fillId="0" borderId="0" xfId="0" applyNumberFormat="1"/>
    <xf numFmtId="0" fontId="1" fillId="0" borderId="0" xfId="0" applyFont="1"/>
    <xf numFmtId="0" fontId="5" fillId="0" borderId="0" xfId="0" applyFont="1"/>
    <xf numFmtId="0" fontId="6" fillId="0" borderId="0" xfId="0" applyFont="1"/>
    <xf numFmtId="10" fontId="8" fillId="0" borderId="0" xfId="0" applyNumberFormat="1" applyFont="1"/>
    <xf numFmtId="0" fontId="0" fillId="2" borderId="0" xfId="0" applyFill="1"/>
    <xf numFmtId="10" fontId="0" fillId="2" borderId="0" xfId="0" applyNumberFormat="1" applyFill="1"/>
    <xf numFmtId="164" fontId="0" fillId="2" borderId="0" xfId="0" applyNumberFormat="1" applyFill="1"/>
    <xf numFmtId="3" fontId="0" fillId="0" borderId="0" xfId="0" applyNumberFormat="1"/>
    <xf numFmtId="3" fontId="0" fillId="2" borderId="0" xfId="0" applyNumberFormat="1" applyFill="1"/>
    <xf numFmtId="0" fontId="0" fillId="3" borderId="0" xfId="0" applyFill="1"/>
    <xf numFmtId="0" fontId="1" fillId="2" borderId="0" xfId="0" applyFont="1" applyFill="1"/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2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4"/>
  <sheetViews>
    <sheetView tabSelected="1" workbookViewId="0">
      <selection activeCell="G20" sqref="G20"/>
    </sheetView>
  </sheetViews>
  <sheetFormatPr baseColWidth="10" defaultRowHeight="15" x14ac:dyDescent="0"/>
  <cols>
    <col min="1" max="1" width="15.1640625" customWidth="1"/>
    <col min="2" max="2" width="26.33203125" customWidth="1"/>
    <col min="3" max="3" width="20.33203125" customWidth="1"/>
    <col min="4" max="4" width="11.33203125" bestFit="1" customWidth="1"/>
    <col min="7" max="7" width="11" bestFit="1" customWidth="1"/>
    <col min="8" max="8" width="11.33203125" bestFit="1" customWidth="1"/>
    <col min="11" max="11" width="11" bestFit="1" customWidth="1"/>
    <col min="12" max="12" width="11.33203125" bestFit="1" customWidth="1"/>
    <col min="15" max="15" width="15.5" customWidth="1"/>
  </cols>
  <sheetData>
    <row r="1" spans="1:13" ht="16">
      <c r="C1" s="16" t="s">
        <v>170</v>
      </c>
      <c r="D1" s="16"/>
      <c r="E1" s="16"/>
      <c r="F1" s="16"/>
      <c r="G1" s="17" t="s">
        <v>171</v>
      </c>
      <c r="H1" s="17"/>
      <c r="I1" s="17"/>
      <c r="J1" s="17"/>
      <c r="K1" s="16" t="s">
        <v>169</v>
      </c>
      <c r="L1" s="16"/>
      <c r="M1" s="16"/>
    </row>
    <row r="2" spans="1:13" ht="16">
      <c r="A2" s="2" t="s">
        <v>163</v>
      </c>
      <c r="B2" s="3" t="s">
        <v>164</v>
      </c>
      <c r="C2" s="2" t="s">
        <v>165</v>
      </c>
      <c r="D2" s="2" t="s">
        <v>1</v>
      </c>
      <c r="E2" s="2" t="s">
        <v>166</v>
      </c>
      <c r="F2" s="2" t="s">
        <v>167</v>
      </c>
      <c r="G2" s="2" t="s">
        <v>165</v>
      </c>
      <c r="H2" s="2" t="s">
        <v>1</v>
      </c>
      <c r="I2" s="2" t="s">
        <v>166</v>
      </c>
      <c r="J2" s="2" t="s">
        <v>167</v>
      </c>
      <c r="K2" s="2" t="s">
        <v>165</v>
      </c>
      <c r="L2" s="2" t="s">
        <v>1</v>
      </c>
      <c r="M2" s="2" t="s">
        <v>167</v>
      </c>
    </row>
    <row r="3" spans="1:13">
      <c r="A3" s="5" t="s">
        <v>2</v>
      </c>
      <c r="B3" s="5" t="s">
        <v>2</v>
      </c>
      <c r="C3" s="12">
        <v>41597</v>
      </c>
      <c r="D3" s="12">
        <v>8134380</v>
      </c>
      <c r="E3" s="1">
        <v>8.8000000000000005E-3</v>
      </c>
      <c r="F3" s="4">
        <f>D3/C3</f>
        <v>195.55208308291463</v>
      </c>
      <c r="G3" s="12">
        <v>64098</v>
      </c>
      <c r="H3" s="12">
        <v>18379342</v>
      </c>
      <c r="I3" s="1">
        <v>1.8200000000000001E-2</v>
      </c>
      <c r="J3" s="4">
        <f>H3/G3</f>
        <v>286.73815095634808</v>
      </c>
      <c r="K3" s="12">
        <f>G3-C3</f>
        <v>22501</v>
      </c>
      <c r="L3" s="12">
        <f>H3-D3</f>
        <v>10244962</v>
      </c>
      <c r="M3" s="4">
        <f>J3-F3</f>
        <v>91.186067873433444</v>
      </c>
    </row>
    <row r="4" spans="1:13">
      <c r="B4" t="s">
        <v>3</v>
      </c>
      <c r="C4" s="12">
        <v>335</v>
      </c>
      <c r="D4" s="12">
        <v>29499</v>
      </c>
      <c r="E4" s="1">
        <v>0</v>
      </c>
      <c r="F4" s="4">
        <f t="shared" ref="F4:F67" si="0">D4/C4</f>
        <v>88.056716417910451</v>
      </c>
      <c r="G4" s="12">
        <v>438</v>
      </c>
      <c r="H4" s="12">
        <v>61451</v>
      </c>
      <c r="I4" s="1">
        <v>1E-4</v>
      </c>
      <c r="J4" s="4">
        <f t="shared" ref="J4:J25" si="1">H4/G4</f>
        <v>140.29908675799086</v>
      </c>
      <c r="K4" s="12">
        <f t="shared" ref="K4:K67" si="2">G4-C4</f>
        <v>103</v>
      </c>
      <c r="L4" s="12">
        <f t="shared" ref="L4:L67" si="3">H4-D4</f>
        <v>31952</v>
      </c>
      <c r="M4" s="4">
        <f t="shared" ref="M4:M67" si="4">J4-F4</f>
        <v>52.242370340080413</v>
      </c>
    </row>
    <row r="5" spans="1:13">
      <c r="B5" t="s">
        <v>4</v>
      </c>
      <c r="C5" s="12">
        <v>463</v>
      </c>
      <c r="D5" s="12">
        <v>21107</v>
      </c>
      <c r="E5" s="1">
        <v>0</v>
      </c>
      <c r="F5" s="4">
        <f t="shared" si="0"/>
        <v>45.587473002159825</v>
      </c>
      <c r="G5" s="12">
        <v>571</v>
      </c>
      <c r="H5" s="12">
        <v>26449</v>
      </c>
      <c r="I5" s="1">
        <v>0</v>
      </c>
      <c r="J5" s="4">
        <f t="shared" si="1"/>
        <v>46.320490367775832</v>
      </c>
      <c r="K5" s="12">
        <f t="shared" si="2"/>
        <v>108</v>
      </c>
      <c r="L5" s="12">
        <f t="shared" si="3"/>
        <v>5342</v>
      </c>
      <c r="M5" s="4">
        <f t="shared" si="4"/>
        <v>0.73301736561600705</v>
      </c>
    </row>
    <row r="6" spans="1:13">
      <c r="B6" t="s">
        <v>5</v>
      </c>
      <c r="C6" s="12">
        <v>681</v>
      </c>
      <c r="D6" s="12">
        <v>121274</v>
      </c>
      <c r="E6" s="1">
        <v>1E-4</v>
      </c>
      <c r="F6" s="4">
        <f t="shared" si="0"/>
        <v>178.08223201174744</v>
      </c>
      <c r="G6" s="12">
        <v>467</v>
      </c>
      <c r="H6" s="12">
        <v>62506</v>
      </c>
      <c r="I6" s="1">
        <v>1E-4</v>
      </c>
      <c r="J6" s="4">
        <f t="shared" si="1"/>
        <v>133.84582441113491</v>
      </c>
      <c r="K6" s="12">
        <f t="shared" si="2"/>
        <v>-214</v>
      </c>
      <c r="L6" s="12">
        <f t="shared" si="3"/>
        <v>-58768</v>
      </c>
      <c r="M6" s="4">
        <f t="shared" si="4"/>
        <v>-44.236407600612523</v>
      </c>
    </row>
    <row r="7" spans="1:13">
      <c r="B7" t="s">
        <v>6</v>
      </c>
      <c r="C7" s="12">
        <v>13752</v>
      </c>
      <c r="D7" s="12">
        <v>2689921</v>
      </c>
      <c r="E7" s="1">
        <v>2.8999999999999998E-3</v>
      </c>
      <c r="F7" s="4">
        <f t="shared" si="0"/>
        <v>195.60216695753346</v>
      </c>
      <c r="G7" s="12">
        <v>14144</v>
      </c>
      <c r="H7" s="12">
        <v>4469429</v>
      </c>
      <c r="I7" s="1">
        <v>4.4000000000000003E-3</v>
      </c>
      <c r="J7" s="4">
        <f t="shared" si="1"/>
        <v>315.99469739819006</v>
      </c>
      <c r="K7" s="12">
        <f t="shared" si="2"/>
        <v>392</v>
      </c>
      <c r="L7" s="12">
        <f t="shared" si="3"/>
        <v>1779508</v>
      </c>
      <c r="M7" s="4">
        <f t="shared" si="4"/>
        <v>120.3925304406566</v>
      </c>
    </row>
    <row r="8" spans="1:13">
      <c r="B8" t="s">
        <v>7</v>
      </c>
      <c r="C8" s="12">
        <v>2</v>
      </c>
      <c r="D8" s="12">
        <v>128</v>
      </c>
      <c r="E8" s="1">
        <v>0</v>
      </c>
      <c r="F8" s="4">
        <f t="shared" si="0"/>
        <v>64</v>
      </c>
      <c r="G8" s="12">
        <v>1</v>
      </c>
      <c r="H8" s="12">
        <v>64</v>
      </c>
      <c r="I8" s="1">
        <v>0</v>
      </c>
      <c r="J8" s="4">
        <f t="shared" si="1"/>
        <v>64</v>
      </c>
      <c r="K8" s="12">
        <f t="shared" si="2"/>
        <v>-1</v>
      </c>
      <c r="L8" s="12">
        <f t="shared" si="3"/>
        <v>-64</v>
      </c>
      <c r="M8" s="4">
        <f t="shared" si="4"/>
        <v>0</v>
      </c>
    </row>
    <row r="9" spans="1:13">
      <c r="B9" t="s">
        <v>8</v>
      </c>
      <c r="C9" s="12">
        <v>392</v>
      </c>
      <c r="D9" s="12">
        <v>21784</v>
      </c>
      <c r="E9" s="1">
        <v>0</v>
      </c>
      <c r="F9" s="4">
        <f t="shared" si="0"/>
        <v>55.571428571428569</v>
      </c>
      <c r="G9" s="12">
        <v>493</v>
      </c>
      <c r="H9" s="12">
        <v>32089</v>
      </c>
      <c r="I9" s="1">
        <v>0</v>
      </c>
      <c r="J9" s="4">
        <f t="shared" si="1"/>
        <v>65.089249492900606</v>
      </c>
      <c r="K9" s="12">
        <f t="shared" si="2"/>
        <v>101</v>
      </c>
      <c r="L9" s="12">
        <f t="shared" si="3"/>
        <v>10305</v>
      </c>
      <c r="M9" s="4">
        <f t="shared" si="4"/>
        <v>9.5178209214720368</v>
      </c>
    </row>
    <row r="10" spans="1:13">
      <c r="B10" t="s">
        <v>9</v>
      </c>
      <c r="C10" s="12">
        <v>58</v>
      </c>
      <c r="D10" s="12">
        <v>4379</v>
      </c>
      <c r="E10" s="1">
        <v>0</v>
      </c>
      <c r="F10" s="4">
        <f t="shared" si="0"/>
        <v>75.5</v>
      </c>
      <c r="G10" s="12">
        <v>42</v>
      </c>
      <c r="H10" s="12">
        <v>3575</v>
      </c>
      <c r="I10" s="1">
        <v>0</v>
      </c>
      <c r="J10" s="4">
        <f t="shared" si="1"/>
        <v>85.11904761904762</v>
      </c>
      <c r="K10" s="12">
        <f t="shared" si="2"/>
        <v>-16</v>
      </c>
      <c r="L10" s="12">
        <f t="shared" si="3"/>
        <v>-804</v>
      </c>
      <c r="M10" s="4">
        <f t="shared" si="4"/>
        <v>9.6190476190476204</v>
      </c>
    </row>
    <row r="11" spans="1:13">
      <c r="B11" t="s">
        <v>10</v>
      </c>
      <c r="C11" s="12">
        <v>5</v>
      </c>
      <c r="D11" s="12">
        <v>493</v>
      </c>
      <c r="E11" s="1">
        <v>0</v>
      </c>
      <c r="F11" s="4">
        <f t="shared" si="0"/>
        <v>98.6</v>
      </c>
      <c r="G11" s="12">
        <v>6</v>
      </c>
      <c r="H11" s="12">
        <v>886</v>
      </c>
      <c r="I11" s="1">
        <v>0</v>
      </c>
      <c r="J11" s="4">
        <f t="shared" si="1"/>
        <v>147.66666666666666</v>
      </c>
      <c r="K11" s="12">
        <f t="shared" si="2"/>
        <v>1</v>
      </c>
      <c r="L11" s="12">
        <f t="shared" si="3"/>
        <v>393</v>
      </c>
      <c r="M11" s="4">
        <f t="shared" si="4"/>
        <v>49.066666666666663</v>
      </c>
    </row>
    <row r="12" spans="1:13">
      <c r="B12" t="s">
        <v>11</v>
      </c>
      <c r="C12" s="12">
        <v>1010</v>
      </c>
      <c r="D12" s="12">
        <v>75895</v>
      </c>
      <c r="E12" s="1">
        <v>1E-4</v>
      </c>
      <c r="F12" s="4">
        <f t="shared" si="0"/>
        <v>75.143564356435647</v>
      </c>
      <c r="G12" s="12">
        <v>1073</v>
      </c>
      <c r="H12" s="12">
        <v>96782</v>
      </c>
      <c r="I12" s="1">
        <v>1E-4</v>
      </c>
      <c r="J12" s="4">
        <f t="shared" si="1"/>
        <v>90.19757688723206</v>
      </c>
      <c r="K12" s="12">
        <f t="shared" si="2"/>
        <v>63</v>
      </c>
      <c r="L12" s="12">
        <f t="shared" si="3"/>
        <v>20887</v>
      </c>
      <c r="M12" s="4">
        <f t="shared" si="4"/>
        <v>15.054012530796413</v>
      </c>
    </row>
    <row r="13" spans="1:13">
      <c r="B13" t="s">
        <v>12</v>
      </c>
      <c r="C13" s="12">
        <v>1193</v>
      </c>
      <c r="D13" s="12">
        <v>65640</v>
      </c>
      <c r="E13" s="1">
        <v>1E-4</v>
      </c>
      <c r="F13" s="4">
        <f t="shared" si="0"/>
        <v>55.020955574182736</v>
      </c>
      <c r="G13" s="12">
        <v>1587</v>
      </c>
      <c r="H13" s="12">
        <v>96073</v>
      </c>
      <c r="I13" s="1">
        <v>1E-4</v>
      </c>
      <c r="J13" s="4">
        <f t="shared" si="1"/>
        <v>60.537492123503469</v>
      </c>
      <c r="K13" s="12">
        <f t="shared" si="2"/>
        <v>394</v>
      </c>
      <c r="L13" s="12">
        <f t="shared" si="3"/>
        <v>30433</v>
      </c>
      <c r="M13" s="4">
        <f t="shared" si="4"/>
        <v>5.5165365493207332</v>
      </c>
    </row>
    <row r="14" spans="1:13">
      <c r="B14" t="s">
        <v>13</v>
      </c>
      <c r="C14" s="12">
        <v>36</v>
      </c>
      <c r="D14" s="12">
        <v>3927</v>
      </c>
      <c r="E14" s="1">
        <v>0</v>
      </c>
      <c r="F14" s="4">
        <f t="shared" si="0"/>
        <v>109.08333333333333</v>
      </c>
      <c r="G14" s="12">
        <v>33</v>
      </c>
      <c r="H14" s="12">
        <v>3443</v>
      </c>
      <c r="I14" s="1">
        <v>0</v>
      </c>
      <c r="J14" s="4">
        <f t="shared" si="1"/>
        <v>104.33333333333333</v>
      </c>
      <c r="K14" s="12">
        <f t="shared" si="2"/>
        <v>-3</v>
      </c>
      <c r="L14" s="12">
        <f t="shared" si="3"/>
        <v>-484</v>
      </c>
      <c r="M14" s="4">
        <f t="shared" si="4"/>
        <v>-4.75</v>
      </c>
    </row>
    <row r="15" spans="1:13">
      <c r="B15" t="s">
        <v>14</v>
      </c>
      <c r="C15" s="12">
        <v>50</v>
      </c>
      <c r="D15" s="12">
        <v>3102</v>
      </c>
      <c r="E15" s="1">
        <v>0</v>
      </c>
      <c r="F15" s="4">
        <f t="shared" si="0"/>
        <v>62.04</v>
      </c>
      <c r="G15" s="12">
        <v>71</v>
      </c>
      <c r="H15" s="12">
        <v>10073</v>
      </c>
      <c r="I15" s="1">
        <v>0</v>
      </c>
      <c r="J15" s="4">
        <f t="shared" si="1"/>
        <v>141.87323943661971</v>
      </c>
      <c r="K15" s="12">
        <f t="shared" si="2"/>
        <v>21</v>
      </c>
      <c r="L15" s="12">
        <f t="shared" si="3"/>
        <v>6971</v>
      </c>
      <c r="M15" s="4">
        <f t="shared" si="4"/>
        <v>79.833239436619721</v>
      </c>
    </row>
    <row r="16" spans="1:13">
      <c r="B16" t="s">
        <v>15</v>
      </c>
      <c r="C16" s="12">
        <v>12</v>
      </c>
      <c r="D16" s="12">
        <v>671</v>
      </c>
      <c r="E16" s="1">
        <v>0</v>
      </c>
      <c r="F16" s="4">
        <f t="shared" si="0"/>
        <v>55.916666666666664</v>
      </c>
      <c r="G16" s="12">
        <v>12</v>
      </c>
      <c r="H16" s="12">
        <v>811</v>
      </c>
      <c r="I16" s="1">
        <v>0</v>
      </c>
      <c r="J16" s="4">
        <f t="shared" si="1"/>
        <v>67.583333333333329</v>
      </c>
      <c r="K16" s="12">
        <f t="shared" si="2"/>
        <v>0</v>
      </c>
      <c r="L16" s="12">
        <f t="shared" si="3"/>
        <v>140</v>
      </c>
      <c r="M16" s="4">
        <f t="shared" si="4"/>
        <v>11.666666666666664</v>
      </c>
    </row>
    <row r="17" spans="2:13">
      <c r="B17" t="s">
        <v>16</v>
      </c>
      <c r="C17" s="12">
        <v>464</v>
      </c>
      <c r="D17" s="12">
        <v>25464</v>
      </c>
      <c r="E17" s="1">
        <v>0</v>
      </c>
      <c r="F17" s="4">
        <f t="shared" si="0"/>
        <v>54.879310344827587</v>
      </c>
      <c r="G17" s="12">
        <v>493</v>
      </c>
      <c r="H17" s="12">
        <v>27513</v>
      </c>
      <c r="I17" s="1">
        <v>0</v>
      </c>
      <c r="J17" s="4">
        <f t="shared" si="1"/>
        <v>55.807302231237323</v>
      </c>
      <c r="K17" s="12">
        <f t="shared" si="2"/>
        <v>29</v>
      </c>
      <c r="L17" s="12">
        <f t="shared" si="3"/>
        <v>2049</v>
      </c>
      <c r="M17" s="4">
        <f t="shared" si="4"/>
        <v>0.9279918864097354</v>
      </c>
    </row>
    <row r="18" spans="2:13">
      <c r="B18" t="s">
        <v>17</v>
      </c>
      <c r="C18" s="12">
        <v>866</v>
      </c>
      <c r="D18" s="12">
        <v>75691</v>
      </c>
      <c r="E18" s="1">
        <v>1E-4</v>
      </c>
      <c r="F18" s="4">
        <f t="shared" si="0"/>
        <v>87.403002309468818</v>
      </c>
      <c r="G18" s="12">
        <v>561</v>
      </c>
      <c r="H18" s="12">
        <v>24621</v>
      </c>
      <c r="I18" s="1">
        <v>0</v>
      </c>
      <c r="J18" s="4">
        <f t="shared" si="1"/>
        <v>43.887700534759361</v>
      </c>
      <c r="K18" s="12">
        <f t="shared" si="2"/>
        <v>-305</v>
      </c>
      <c r="L18" s="12">
        <f t="shared" si="3"/>
        <v>-51070</v>
      </c>
      <c r="M18" s="4">
        <f t="shared" si="4"/>
        <v>-43.515301774709457</v>
      </c>
    </row>
    <row r="19" spans="2:13">
      <c r="B19" t="s">
        <v>18</v>
      </c>
      <c r="C19" s="12">
        <v>4</v>
      </c>
      <c r="D19" s="12">
        <v>231</v>
      </c>
      <c r="E19" s="1">
        <v>0</v>
      </c>
      <c r="F19" s="4">
        <f t="shared" si="0"/>
        <v>57.75</v>
      </c>
      <c r="G19" s="12">
        <v>2</v>
      </c>
      <c r="H19" s="12">
        <v>123</v>
      </c>
      <c r="I19" s="1">
        <v>0</v>
      </c>
      <c r="J19" s="4">
        <f t="shared" si="1"/>
        <v>61.5</v>
      </c>
      <c r="K19" s="12">
        <f t="shared" si="2"/>
        <v>-2</v>
      </c>
      <c r="L19" s="12">
        <f t="shared" si="3"/>
        <v>-108</v>
      </c>
      <c r="M19" s="4">
        <f t="shared" si="4"/>
        <v>3.75</v>
      </c>
    </row>
    <row r="20" spans="2:13">
      <c r="B20" t="s">
        <v>19</v>
      </c>
      <c r="C20" s="12">
        <v>832</v>
      </c>
      <c r="D20" s="12">
        <v>51361</v>
      </c>
      <c r="E20" s="1">
        <v>1E-4</v>
      </c>
      <c r="F20" s="4">
        <f t="shared" si="0"/>
        <v>61.731971153846153</v>
      </c>
      <c r="G20" s="12">
        <v>956</v>
      </c>
      <c r="H20" s="12">
        <v>73872</v>
      </c>
      <c r="I20" s="1">
        <v>1E-4</v>
      </c>
      <c r="J20" s="4">
        <f t="shared" si="1"/>
        <v>77.271966527196653</v>
      </c>
      <c r="K20" s="12">
        <f t="shared" si="2"/>
        <v>124</v>
      </c>
      <c r="L20" s="12">
        <f t="shared" si="3"/>
        <v>22511</v>
      </c>
      <c r="M20" s="4">
        <f t="shared" si="4"/>
        <v>15.5399953733505</v>
      </c>
    </row>
    <row r="21" spans="2:13">
      <c r="B21" t="s">
        <v>20</v>
      </c>
      <c r="C21" s="12">
        <v>43</v>
      </c>
      <c r="D21" s="12">
        <v>5410</v>
      </c>
      <c r="E21" s="1">
        <v>0</v>
      </c>
      <c r="F21" s="4">
        <f t="shared" si="0"/>
        <v>125.81395348837209</v>
      </c>
      <c r="G21" s="12">
        <v>45</v>
      </c>
      <c r="H21" s="12">
        <v>7856</v>
      </c>
      <c r="I21" s="1">
        <v>0</v>
      </c>
      <c r="J21" s="4">
        <f t="shared" si="1"/>
        <v>174.57777777777778</v>
      </c>
      <c r="K21" s="12">
        <f t="shared" si="2"/>
        <v>2</v>
      </c>
      <c r="L21" s="12">
        <f t="shared" si="3"/>
        <v>2446</v>
      </c>
      <c r="M21" s="4">
        <f t="shared" si="4"/>
        <v>48.76382428940569</v>
      </c>
    </row>
    <row r="22" spans="2:13">
      <c r="B22" t="s">
        <v>21</v>
      </c>
      <c r="C22" s="12">
        <v>3138</v>
      </c>
      <c r="D22" s="12">
        <v>660390</v>
      </c>
      <c r="E22" s="1">
        <v>6.9999999999999999E-4</v>
      </c>
      <c r="F22" s="4">
        <f t="shared" si="0"/>
        <v>210.44933078393882</v>
      </c>
      <c r="G22" s="12">
        <v>4047</v>
      </c>
      <c r="H22" s="12">
        <v>1691879</v>
      </c>
      <c r="I22" s="1">
        <v>1.6999999999999999E-3</v>
      </c>
      <c r="J22" s="4">
        <f t="shared" si="1"/>
        <v>418.05757351124288</v>
      </c>
      <c r="K22" s="12">
        <f t="shared" si="2"/>
        <v>909</v>
      </c>
      <c r="L22" s="12">
        <f t="shared" si="3"/>
        <v>1031489</v>
      </c>
      <c r="M22" s="4">
        <f t="shared" si="4"/>
        <v>207.60824272730406</v>
      </c>
    </row>
    <row r="23" spans="2:13">
      <c r="B23" t="s">
        <v>22</v>
      </c>
      <c r="C23" s="12">
        <v>17</v>
      </c>
      <c r="D23" s="12">
        <v>1875</v>
      </c>
      <c r="E23" s="1">
        <v>0</v>
      </c>
      <c r="F23" s="4">
        <f t="shared" si="0"/>
        <v>110.29411764705883</v>
      </c>
      <c r="G23" s="12">
        <v>12</v>
      </c>
      <c r="H23" s="12">
        <v>1296</v>
      </c>
      <c r="I23" s="1">
        <v>0</v>
      </c>
      <c r="J23" s="4">
        <f t="shared" si="1"/>
        <v>108</v>
      </c>
      <c r="K23" s="12">
        <f t="shared" si="2"/>
        <v>-5</v>
      </c>
      <c r="L23" s="12">
        <f t="shared" si="3"/>
        <v>-579</v>
      </c>
      <c r="M23" s="4">
        <f t="shared" si="4"/>
        <v>-2.294117647058826</v>
      </c>
    </row>
    <row r="24" spans="2:13">
      <c r="B24" t="s">
        <v>23</v>
      </c>
      <c r="C24" s="12">
        <v>3854</v>
      </c>
      <c r="D24" s="12">
        <v>1053854</v>
      </c>
      <c r="E24" s="1">
        <v>1.1000000000000001E-3</v>
      </c>
      <c r="F24" s="4">
        <f t="shared" si="0"/>
        <v>273.44421380384017</v>
      </c>
      <c r="G24" s="12">
        <v>1151</v>
      </c>
      <c r="H24" s="12">
        <v>105162</v>
      </c>
      <c r="I24" s="1">
        <v>1E-4</v>
      </c>
      <c r="J24" s="4">
        <f t="shared" si="1"/>
        <v>91.365768896611641</v>
      </c>
      <c r="K24" s="12">
        <f t="shared" si="2"/>
        <v>-2703</v>
      </c>
      <c r="L24" s="12">
        <f t="shared" si="3"/>
        <v>-948692</v>
      </c>
      <c r="M24" s="4">
        <f t="shared" si="4"/>
        <v>-182.07844490722852</v>
      </c>
    </row>
    <row r="25" spans="2:13">
      <c r="B25" t="s">
        <v>24</v>
      </c>
      <c r="C25" s="12">
        <v>547</v>
      </c>
      <c r="D25" s="12">
        <v>27088</v>
      </c>
      <c r="E25" s="1">
        <v>0</v>
      </c>
      <c r="F25" s="4">
        <f t="shared" si="0"/>
        <v>49.521023765996347</v>
      </c>
      <c r="G25" s="12">
        <v>648</v>
      </c>
      <c r="H25" s="12">
        <v>32188</v>
      </c>
      <c r="I25" s="1">
        <v>0</v>
      </c>
      <c r="J25" s="4">
        <f t="shared" si="1"/>
        <v>49.672839506172842</v>
      </c>
      <c r="K25" s="12">
        <f t="shared" si="2"/>
        <v>101</v>
      </c>
      <c r="L25" s="12">
        <f t="shared" si="3"/>
        <v>5100</v>
      </c>
      <c r="M25" s="4">
        <f t="shared" si="4"/>
        <v>0.15181574017649524</v>
      </c>
    </row>
    <row r="26" spans="2:13">
      <c r="B26" t="s">
        <v>172</v>
      </c>
      <c r="C26" s="12">
        <v>1</v>
      </c>
      <c r="D26" s="12">
        <v>41</v>
      </c>
      <c r="E26" s="1">
        <v>0</v>
      </c>
      <c r="F26" s="4">
        <f t="shared" si="0"/>
        <v>41</v>
      </c>
      <c r="G26" s="12">
        <v>0</v>
      </c>
      <c r="H26" s="12">
        <v>0</v>
      </c>
      <c r="I26" s="8">
        <v>0</v>
      </c>
      <c r="J26" s="4">
        <v>0</v>
      </c>
      <c r="K26" s="12">
        <f t="shared" si="2"/>
        <v>-1</v>
      </c>
      <c r="L26" s="12">
        <f t="shared" si="3"/>
        <v>-41</v>
      </c>
      <c r="M26" s="4">
        <f t="shared" si="4"/>
        <v>-41</v>
      </c>
    </row>
    <row r="27" spans="2:13">
      <c r="B27" t="s">
        <v>25</v>
      </c>
      <c r="C27" s="12">
        <v>7501</v>
      </c>
      <c r="D27" s="12">
        <v>1448350</v>
      </c>
      <c r="E27" s="1">
        <v>1.6000000000000001E-3</v>
      </c>
      <c r="F27" s="4">
        <f t="shared" si="0"/>
        <v>193.08758832155712</v>
      </c>
      <c r="G27" s="12">
        <v>11649</v>
      </c>
      <c r="H27" s="12">
        <v>3499200</v>
      </c>
      <c r="I27" s="1">
        <v>3.5000000000000001E-3</v>
      </c>
      <c r="J27" s="4">
        <f t="shared" ref="J27:J69" si="5">H27/G27</f>
        <v>300.38629925315479</v>
      </c>
      <c r="K27" s="12">
        <f t="shared" si="2"/>
        <v>4148</v>
      </c>
      <c r="L27" s="12">
        <f t="shared" si="3"/>
        <v>2050850</v>
      </c>
      <c r="M27" s="4">
        <f t="shared" si="4"/>
        <v>107.29871093159767</v>
      </c>
    </row>
    <row r="28" spans="2:13">
      <c r="B28" t="s">
        <v>26</v>
      </c>
      <c r="C28" s="12">
        <v>2314</v>
      </c>
      <c r="D28" s="12">
        <v>788656</v>
      </c>
      <c r="E28" s="1">
        <v>8.9999999999999998E-4</v>
      </c>
      <c r="F28" s="4">
        <f t="shared" si="0"/>
        <v>340.81936041486603</v>
      </c>
      <c r="G28" s="12">
        <v>2852</v>
      </c>
      <c r="H28" s="12">
        <v>1598911</v>
      </c>
      <c r="I28" s="1">
        <v>1.6000000000000001E-3</v>
      </c>
      <c r="J28" s="4">
        <f t="shared" si="5"/>
        <v>560.62798036465642</v>
      </c>
      <c r="K28" s="12">
        <f t="shared" si="2"/>
        <v>538</v>
      </c>
      <c r="L28" s="12">
        <f t="shared" si="3"/>
        <v>810255</v>
      </c>
      <c r="M28" s="4">
        <f t="shared" si="4"/>
        <v>219.8086199497904</v>
      </c>
    </row>
    <row r="29" spans="2:13">
      <c r="B29" t="s">
        <v>27</v>
      </c>
      <c r="C29" s="12">
        <v>4024</v>
      </c>
      <c r="D29" s="12">
        <v>961704</v>
      </c>
      <c r="E29" s="1">
        <v>1E-3</v>
      </c>
      <c r="F29" s="4">
        <f t="shared" si="0"/>
        <v>238.99204771371768</v>
      </c>
      <c r="G29" s="12">
        <v>3254</v>
      </c>
      <c r="H29" s="12">
        <v>846776</v>
      </c>
      <c r="I29" s="1">
        <v>8.0000000000000004E-4</v>
      </c>
      <c r="J29" s="4">
        <f t="shared" si="5"/>
        <v>260.22618315918868</v>
      </c>
      <c r="K29" s="12">
        <f t="shared" si="2"/>
        <v>-770</v>
      </c>
      <c r="L29" s="12">
        <f t="shared" si="3"/>
        <v>-114928</v>
      </c>
      <c r="M29" s="4">
        <f t="shared" si="4"/>
        <v>21.234135445470997</v>
      </c>
    </row>
    <row r="30" spans="2:13">
      <c r="B30" t="s">
        <v>28</v>
      </c>
      <c r="C30" s="12">
        <v>3235</v>
      </c>
      <c r="D30" s="12">
        <v>410722</v>
      </c>
      <c r="E30" s="1">
        <v>4.0000000000000002E-4</v>
      </c>
      <c r="F30" s="4">
        <f t="shared" si="0"/>
        <v>126.96197836166924</v>
      </c>
      <c r="G30" s="12">
        <v>7007</v>
      </c>
      <c r="H30" s="12">
        <v>1536337</v>
      </c>
      <c r="I30" s="1">
        <v>1.5E-3</v>
      </c>
      <c r="J30" s="4">
        <f t="shared" si="5"/>
        <v>219.25745682888541</v>
      </c>
      <c r="K30" s="12">
        <f t="shared" si="2"/>
        <v>3772</v>
      </c>
      <c r="L30" s="12">
        <f t="shared" si="3"/>
        <v>1125615</v>
      </c>
      <c r="M30" s="4">
        <f t="shared" si="4"/>
        <v>92.295478467216171</v>
      </c>
    </row>
    <row r="31" spans="2:13">
      <c r="B31" t="s">
        <v>29</v>
      </c>
      <c r="C31" s="12">
        <v>448</v>
      </c>
      <c r="D31" s="12">
        <v>48060</v>
      </c>
      <c r="E31" s="1">
        <v>1E-4</v>
      </c>
      <c r="F31" s="4">
        <f t="shared" si="0"/>
        <v>107.27678571428571</v>
      </c>
      <c r="G31" s="12">
        <v>406</v>
      </c>
      <c r="H31" s="12">
        <v>47225</v>
      </c>
      <c r="I31" s="1">
        <v>0</v>
      </c>
      <c r="J31" s="4">
        <f t="shared" si="5"/>
        <v>116.31773399014779</v>
      </c>
      <c r="K31" s="12">
        <f t="shared" si="2"/>
        <v>-42</v>
      </c>
      <c r="L31" s="12">
        <f t="shared" si="3"/>
        <v>-835</v>
      </c>
      <c r="M31" s="4">
        <f t="shared" si="4"/>
        <v>9.0409482758620783</v>
      </c>
    </row>
    <row r="32" spans="2:13">
      <c r="B32" t="s">
        <v>30</v>
      </c>
      <c r="C32" s="12">
        <v>5</v>
      </c>
      <c r="D32" s="12">
        <v>295</v>
      </c>
      <c r="E32" s="1">
        <v>0</v>
      </c>
      <c r="F32" s="4">
        <f t="shared" si="0"/>
        <v>59</v>
      </c>
      <c r="G32" s="12">
        <v>9</v>
      </c>
      <c r="H32" s="12">
        <v>511</v>
      </c>
      <c r="I32" s="1">
        <v>0</v>
      </c>
      <c r="J32" s="4">
        <f t="shared" si="5"/>
        <v>56.777777777777779</v>
      </c>
      <c r="K32" s="12">
        <f t="shared" si="2"/>
        <v>4</v>
      </c>
      <c r="L32" s="12">
        <f t="shared" si="3"/>
        <v>216</v>
      </c>
      <c r="M32" s="4">
        <f t="shared" si="4"/>
        <v>-2.2222222222222214</v>
      </c>
    </row>
    <row r="33" spans="2:13">
      <c r="B33" t="s">
        <v>31</v>
      </c>
      <c r="C33" s="12">
        <v>699</v>
      </c>
      <c r="D33" s="12">
        <v>167549</v>
      </c>
      <c r="E33" s="1">
        <v>2.0000000000000001E-4</v>
      </c>
      <c r="F33" s="4">
        <f t="shared" si="0"/>
        <v>239.69814020028613</v>
      </c>
      <c r="G33" s="12">
        <v>1048</v>
      </c>
      <c r="H33" s="12">
        <v>319314</v>
      </c>
      <c r="I33" s="1">
        <v>2.9999999999999997E-4</v>
      </c>
      <c r="J33" s="4">
        <f t="shared" si="5"/>
        <v>304.68893129770993</v>
      </c>
      <c r="K33" s="12">
        <f t="shared" si="2"/>
        <v>349</v>
      </c>
      <c r="L33" s="12">
        <f t="shared" si="3"/>
        <v>151765</v>
      </c>
      <c r="M33" s="4">
        <f t="shared" si="4"/>
        <v>64.990791097423795</v>
      </c>
    </row>
    <row r="34" spans="2:13">
      <c r="B34" t="s">
        <v>32</v>
      </c>
      <c r="C34" s="12">
        <v>1</v>
      </c>
      <c r="D34" s="12">
        <v>29</v>
      </c>
      <c r="E34" s="1">
        <v>0</v>
      </c>
      <c r="F34" s="4">
        <f t="shared" si="0"/>
        <v>29</v>
      </c>
      <c r="G34" s="12">
        <v>1</v>
      </c>
      <c r="H34" s="12">
        <v>29</v>
      </c>
      <c r="I34" s="1">
        <v>0</v>
      </c>
      <c r="J34" s="4">
        <f t="shared" si="5"/>
        <v>29</v>
      </c>
      <c r="K34" s="12">
        <f t="shared" si="2"/>
        <v>0</v>
      </c>
      <c r="L34" s="12">
        <f t="shared" si="3"/>
        <v>0</v>
      </c>
      <c r="M34" s="4">
        <f t="shared" si="4"/>
        <v>0</v>
      </c>
    </row>
    <row r="35" spans="2:13">
      <c r="B35" t="s">
        <v>33</v>
      </c>
      <c r="C35" s="12">
        <v>929</v>
      </c>
      <c r="D35" s="12">
        <v>336404</v>
      </c>
      <c r="E35" s="1">
        <v>4.0000000000000002E-4</v>
      </c>
      <c r="F35" s="4">
        <f t="shared" si="0"/>
        <v>362.11410118406889</v>
      </c>
      <c r="G35" s="12">
        <v>1356</v>
      </c>
      <c r="H35" s="12">
        <v>737937</v>
      </c>
      <c r="I35" s="1">
        <v>6.9999999999999999E-4</v>
      </c>
      <c r="J35" s="4">
        <f t="shared" si="5"/>
        <v>544.20132743362831</v>
      </c>
      <c r="K35" s="12">
        <f t="shared" si="2"/>
        <v>427</v>
      </c>
      <c r="L35" s="12">
        <f t="shared" si="3"/>
        <v>401533</v>
      </c>
      <c r="M35" s="4">
        <f t="shared" si="4"/>
        <v>182.08722624955942</v>
      </c>
    </row>
    <row r="36" spans="2:13">
      <c r="B36" t="s">
        <v>34</v>
      </c>
      <c r="C36" s="12">
        <v>1288</v>
      </c>
      <c r="D36" s="12">
        <v>176258</v>
      </c>
      <c r="E36" s="1">
        <v>2.0000000000000001E-4</v>
      </c>
      <c r="F36" s="4">
        <f t="shared" si="0"/>
        <v>136.84627329192546</v>
      </c>
      <c r="G36" s="12">
        <v>1741</v>
      </c>
      <c r="H36" s="12">
        <v>265562</v>
      </c>
      <c r="I36" s="1">
        <v>2.9999999999999997E-4</v>
      </c>
      <c r="J36" s="4">
        <f t="shared" si="5"/>
        <v>152.53417576105687</v>
      </c>
      <c r="K36" s="12">
        <f t="shared" si="2"/>
        <v>453</v>
      </c>
      <c r="L36" s="12">
        <f t="shared" si="3"/>
        <v>89304</v>
      </c>
      <c r="M36" s="4">
        <f t="shared" si="4"/>
        <v>15.687902469131416</v>
      </c>
    </row>
    <row r="37" spans="2:13">
      <c r="B37" t="s">
        <v>35</v>
      </c>
      <c r="C37" s="12">
        <v>0</v>
      </c>
      <c r="D37" s="12">
        <v>0</v>
      </c>
      <c r="E37" s="1">
        <v>0</v>
      </c>
      <c r="F37" s="4">
        <v>0</v>
      </c>
      <c r="G37" s="12">
        <v>2</v>
      </c>
      <c r="H37" s="12">
        <v>109</v>
      </c>
      <c r="I37" s="1">
        <v>0</v>
      </c>
      <c r="J37" s="4">
        <f t="shared" si="5"/>
        <v>54.5</v>
      </c>
      <c r="K37" s="12">
        <f t="shared" si="2"/>
        <v>2</v>
      </c>
      <c r="L37" s="12">
        <f t="shared" si="3"/>
        <v>109</v>
      </c>
      <c r="M37" s="4">
        <f t="shared" si="4"/>
        <v>54.5</v>
      </c>
    </row>
    <row r="38" spans="2:13">
      <c r="B38" t="s">
        <v>36</v>
      </c>
      <c r="C38" s="12">
        <v>9</v>
      </c>
      <c r="D38" s="12">
        <v>585</v>
      </c>
      <c r="E38" s="1">
        <v>0</v>
      </c>
      <c r="F38" s="4">
        <f t="shared" si="0"/>
        <v>65</v>
      </c>
      <c r="G38" s="12">
        <v>6</v>
      </c>
      <c r="H38" s="12">
        <v>455</v>
      </c>
      <c r="I38" s="1">
        <v>0</v>
      </c>
      <c r="J38" s="4">
        <f t="shared" si="5"/>
        <v>75.833333333333329</v>
      </c>
      <c r="K38" s="12">
        <f t="shared" si="2"/>
        <v>-3</v>
      </c>
      <c r="L38" s="12">
        <f t="shared" si="3"/>
        <v>-130</v>
      </c>
      <c r="M38" s="4">
        <f t="shared" si="4"/>
        <v>10.833333333333329</v>
      </c>
    </row>
    <row r="39" spans="2:13">
      <c r="B39" t="s">
        <v>37</v>
      </c>
      <c r="C39" s="12">
        <v>8</v>
      </c>
      <c r="D39" s="12">
        <v>379</v>
      </c>
      <c r="E39" s="1">
        <v>0</v>
      </c>
      <c r="F39" s="4">
        <f t="shared" si="0"/>
        <v>47.375</v>
      </c>
      <c r="G39" s="12">
        <v>6</v>
      </c>
      <c r="H39" s="12">
        <v>358</v>
      </c>
      <c r="I39" s="1">
        <v>0</v>
      </c>
      <c r="J39" s="4">
        <f t="shared" si="5"/>
        <v>59.666666666666664</v>
      </c>
      <c r="K39" s="12">
        <f t="shared" si="2"/>
        <v>-2</v>
      </c>
      <c r="L39" s="12">
        <f t="shared" si="3"/>
        <v>-21</v>
      </c>
      <c r="M39" s="4">
        <f t="shared" si="4"/>
        <v>12.291666666666664</v>
      </c>
    </row>
    <row r="40" spans="2:13">
      <c r="B40" t="s">
        <v>38</v>
      </c>
      <c r="C40" s="12">
        <v>108</v>
      </c>
      <c r="D40" s="12">
        <v>8466</v>
      </c>
      <c r="E40" s="1">
        <v>0</v>
      </c>
      <c r="F40" s="4">
        <f t="shared" si="0"/>
        <v>78.388888888888886</v>
      </c>
      <c r="G40" s="12">
        <v>99</v>
      </c>
      <c r="H40" s="12">
        <v>7844</v>
      </c>
      <c r="I40" s="1">
        <v>0</v>
      </c>
      <c r="J40" s="4">
        <f t="shared" si="5"/>
        <v>79.232323232323239</v>
      </c>
      <c r="K40" s="12">
        <f t="shared" si="2"/>
        <v>-9</v>
      </c>
      <c r="L40" s="12">
        <f t="shared" si="3"/>
        <v>-622</v>
      </c>
      <c r="M40" s="4">
        <f t="shared" si="4"/>
        <v>0.8434343434343532</v>
      </c>
    </row>
    <row r="41" spans="2:13">
      <c r="B41" s="9" t="s">
        <v>39</v>
      </c>
      <c r="C41" s="13">
        <v>155035</v>
      </c>
      <c r="D41" s="13">
        <v>39070443</v>
      </c>
      <c r="E41" s="10">
        <v>4.2099999999999999E-2</v>
      </c>
      <c r="F41" s="11">
        <f t="shared" si="0"/>
        <v>252.01046860386364</v>
      </c>
      <c r="G41" s="13">
        <v>156588</v>
      </c>
      <c r="H41" s="13">
        <v>46394192</v>
      </c>
      <c r="I41" s="10">
        <v>4.5999999999999999E-2</v>
      </c>
      <c r="J41" s="11">
        <f t="shared" si="5"/>
        <v>296.28191176846246</v>
      </c>
      <c r="K41" s="13">
        <f t="shared" si="2"/>
        <v>1553</v>
      </c>
      <c r="L41" s="13">
        <f t="shared" si="3"/>
        <v>7323749</v>
      </c>
      <c r="M41" s="11">
        <f t="shared" si="4"/>
        <v>44.271443164598821</v>
      </c>
    </row>
    <row r="42" spans="2:13">
      <c r="B42" t="s">
        <v>40</v>
      </c>
      <c r="C42" s="12">
        <v>5433</v>
      </c>
      <c r="D42" s="12">
        <v>1461478</v>
      </c>
      <c r="E42" s="1">
        <v>1.6000000000000001E-3</v>
      </c>
      <c r="F42" s="4">
        <f t="shared" si="0"/>
        <v>269.00018406037179</v>
      </c>
      <c r="G42" s="12">
        <v>9378</v>
      </c>
      <c r="H42" s="12">
        <v>4001412</v>
      </c>
      <c r="I42" s="1">
        <v>4.0000000000000001E-3</v>
      </c>
      <c r="J42" s="4">
        <f t="shared" si="5"/>
        <v>426.68074216250801</v>
      </c>
      <c r="K42" s="12">
        <f t="shared" si="2"/>
        <v>3945</v>
      </c>
      <c r="L42" s="12">
        <f t="shared" si="3"/>
        <v>2539934</v>
      </c>
      <c r="M42" s="4">
        <f t="shared" si="4"/>
        <v>157.68055810213622</v>
      </c>
    </row>
    <row r="43" spans="2:13">
      <c r="B43" t="s">
        <v>41</v>
      </c>
      <c r="C43" s="12">
        <v>5</v>
      </c>
      <c r="D43" s="12">
        <v>347</v>
      </c>
      <c r="E43" s="1">
        <v>0</v>
      </c>
      <c r="F43" s="4">
        <f t="shared" si="0"/>
        <v>69.400000000000006</v>
      </c>
      <c r="G43" s="12">
        <v>1</v>
      </c>
      <c r="H43" s="12">
        <v>51</v>
      </c>
      <c r="I43" s="1">
        <v>0</v>
      </c>
      <c r="J43" s="4">
        <f t="shared" si="5"/>
        <v>51</v>
      </c>
      <c r="K43" s="12">
        <f t="shared" si="2"/>
        <v>-4</v>
      </c>
      <c r="L43" s="12">
        <f t="shared" si="3"/>
        <v>-296</v>
      </c>
      <c r="M43" s="4">
        <f t="shared" si="4"/>
        <v>-18.400000000000006</v>
      </c>
    </row>
    <row r="44" spans="2:13">
      <c r="B44" t="s">
        <v>42</v>
      </c>
      <c r="C44" s="12">
        <v>3218</v>
      </c>
      <c r="D44" s="12">
        <v>890719</v>
      </c>
      <c r="E44" s="1">
        <v>1E-3</v>
      </c>
      <c r="F44" s="4">
        <f t="shared" si="0"/>
        <v>276.79272840273461</v>
      </c>
      <c r="G44" s="12">
        <v>3715</v>
      </c>
      <c r="H44" s="12">
        <v>1298259</v>
      </c>
      <c r="I44" s="1">
        <v>1.2999999999999999E-3</v>
      </c>
      <c r="J44" s="4">
        <f t="shared" si="5"/>
        <v>349.46406460296095</v>
      </c>
      <c r="K44" s="12">
        <f t="shared" si="2"/>
        <v>497</v>
      </c>
      <c r="L44" s="12">
        <f t="shared" si="3"/>
        <v>407540</v>
      </c>
      <c r="M44" s="4">
        <f t="shared" si="4"/>
        <v>72.671336200226335</v>
      </c>
    </row>
    <row r="45" spans="2:13">
      <c r="B45" t="s">
        <v>43</v>
      </c>
      <c r="C45" s="12">
        <v>3</v>
      </c>
      <c r="D45" s="12">
        <v>163</v>
      </c>
      <c r="E45" s="1">
        <v>0</v>
      </c>
      <c r="F45" s="4">
        <f t="shared" si="0"/>
        <v>54.333333333333336</v>
      </c>
      <c r="G45" s="12">
        <v>1</v>
      </c>
      <c r="H45" s="12">
        <v>49</v>
      </c>
      <c r="I45" s="1">
        <v>0</v>
      </c>
      <c r="J45" s="4">
        <f t="shared" si="5"/>
        <v>49</v>
      </c>
      <c r="K45" s="12">
        <f t="shared" si="2"/>
        <v>-2</v>
      </c>
      <c r="L45" s="12">
        <f t="shared" si="3"/>
        <v>-114</v>
      </c>
      <c r="M45" s="4">
        <f t="shared" si="4"/>
        <v>-5.3333333333333357</v>
      </c>
    </row>
    <row r="46" spans="2:13">
      <c r="B46" t="s">
        <v>44</v>
      </c>
      <c r="C46" s="12">
        <v>19</v>
      </c>
      <c r="D46" s="12">
        <v>1147</v>
      </c>
      <c r="E46" s="1">
        <v>0</v>
      </c>
      <c r="F46" s="4">
        <f t="shared" si="0"/>
        <v>60.368421052631582</v>
      </c>
      <c r="G46" s="12">
        <v>15</v>
      </c>
      <c r="H46" s="12">
        <v>831</v>
      </c>
      <c r="I46" s="1">
        <v>0</v>
      </c>
      <c r="J46" s="4">
        <f t="shared" si="5"/>
        <v>55.4</v>
      </c>
      <c r="K46" s="12">
        <f t="shared" si="2"/>
        <v>-4</v>
      </c>
      <c r="L46" s="12">
        <f t="shared" si="3"/>
        <v>-316</v>
      </c>
      <c r="M46" s="4">
        <f t="shared" si="4"/>
        <v>-4.9684210526315837</v>
      </c>
    </row>
    <row r="47" spans="2:13">
      <c r="B47" t="s">
        <v>45</v>
      </c>
      <c r="C47" s="12">
        <v>15</v>
      </c>
      <c r="D47" s="12">
        <v>3058</v>
      </c>
      <c r="E47" s="1">
        <v>0</v>
      </c>
      <c r="F47" s="4">
        <f t="shared" si="0"/>
        <v>203.86666666666667</v>
      </c>
      <c r="G47" s="12">
        <v>32</v>
      </c>
      <c r="H47" s="12">
        <v>7878</v>
      </c>
      <c r="I47" s="1">
        <v>0</v>
      </c>
      <c r="J47" s="4">
        <f t="shared" si="5"/>
        <v>246.1875</v>
      </c>
      <c r="K47" s="12">
        <f t="shared" si="2"/>
        <v>17</v>
      </c>
      <c r="L47" s="12">
        <f t="shared" si="3"/>
        <v>4820</v>
      </c>
      <c r="M47" s="4">
        <f t="shared" si="4"/>
        <v>42.320833333333326</v>
      </c>
    </row>
    <row r="48" spans="2:13">
      <c r="B48" s="9" t="s">
        <v>46</v>
      </c>
      <c r="C48" s="13">
        <v>16666</v>
      </c>
      <c r="D48" s="13">
        <v>3502443</v>
      </c>
      <c r="E48" s="10">
        <v>3.8E-3</v>
      </c>
      <c r="F48" s="11">
        <f t="shared" si="0"/>
        <v>210.15498619944799</v>
      </c>
      <c r="G48" s="13">
        <v>36441</v>
      </c>
      <c r="H48" s="13">
        <v>10103158</v>
      </c>
      <c r="I48" s="10">
        <v>0.01</v>
      </c>
      <c r="J48" s="11">
        <f t="shared" si="5"/>
        <v>277.24700200323809</v>
      </c>
      <c r="K48" s="13">
        <f t="shared" si="2"/>
        <v>19775</v>
      </c>
      <c r="L48" s="13">
        <f t="shared" si="3"/>
        <v>6600715</v>
      </c>
      <c r="M48" s="11">
        <f t="shared" si="4"/>
        <v>67.092015803790105</v>
      </c>
    </row>
    <row r="49" spans="1:13">
      <c r="B49" s="9" t="s">
        <v>47</v>
      </c>
      <c r="C49" s="13">
        <v>43409</v>
      </c>
      <c r="D49" s="13">
        <v>11264479</v>
      </c>
      <c r="E49" s="10">
        <v>1.21E-2</v>
      </c>
      <c r="F49" s="11">
        <f t="shared" si="0"/>
        <v>259.49639475684768</v>
      </c>
      <c r="G49" s="13">
        <v>49528</v>
      </c>
      <c r="H49" s="13">
        <v>17626929</v>
      </c>
      <c r="I49" s="10">
        <v>1.7500000000000002E-2</v>
      </c>
      <c r="J49" s="11">
        <f t="shared" si="5"/>
        <v>355.89825957034407</v>
      </c>
      <c r="K49" s="13">
        <f t="shared" si="2"/>
        <v>6119</v>
      </c>
      <c r="L49" s="13">
        <f t="shared" si="3"/>
        <v>6362450</v>
      </c>
      <c r="M49" s="11">
        <f t="shared" si="4"/>
        <v>96.401864813496388</v>
      </c>
    </row>
    <row r="50" spans="1:13">
      <c r="B50" t="s">
        <v>48</v>
      </c>
      <c r="C50" s="12">
        <v>663</v>
      </c>
      <c r="D50" s="12">
        <v>142586</v>
      </c>
      <c r="E50" s="1">
        <v>2.0000000000000001E-4</v>
      </c>
      <c r="F50" s="4">
        <f t="shared" si="0"/>
        <v>215.06184012066365</v>
      </c>
      <c r="G50" s="12">
        <v>676</v>
      </c>
      <c r="H50" s="12">
        <v>149323</v>
      </c>
      <c r="I50" s="1">
        <v>1E-4</v>
      </c>
      <c r="J50" s="4">
        <f t="shared" si="5"/>
        <v>220.89201183431953</v>
      </c>
      <c r="K50" s="12">
        <f t="shared" si="2"/>
        <v>13</v>
      </c>
      <c r="L50" s="12">
        <f t="shared" si="3"/>
        <v>6737</v>
      </c>
      <c r="M50" s="4">
        <f t="shared" si="4"/>
        <v>5.8301717136558864</v>
      </c>
    </row>
    <row r="51" spans="1:13">
      <c r="B51" s="9" t="s">
        <v>49</v>
      </c>
      <c r="C51" s="13">
        <v>37911</v>
      </c>
      <c r="D51" s="13">
        <v>8266601</v>
      </c>
      <c r="E51" s="10">
        <v>8.8999999999999999E-3</v>
      </c>
      <c r="F51" s="11">
        <f t="shared" si="0"/>
        <v>218.05283426973702</v>
      </c>
      <c r="G51" s="13">
        <v>37049</v>
      </c>
      <c r="H51" s="13">
        <v>13709558</v>
      </c>
      <c r="I51" s="10">
        <v>1.3599999999999999E-2</v>
      </c>
      <c r="J51" s="11">
        <f t="shared" si="5"/>
        <v>370.03854355043319</v>
      </c>
      <c r="K51" s="13">
        <f t="shared" si="2"/>
        <v>-862</v>
      </c>
      <c r="L51" s="13">
        <f t="shared" si="3"/>
        <v>5442957</v>
      </c>
      <c r="M51" s="11">
        <f t="shared" si="4"/>
        <v>151.98570928069617</v>
      </c>
    </row>
    <row r="52" spans="1:13">
      <c r="B52" t="s">
        <v>50</v>
      </c>
      <c r="C52" s="12">
        <v>170</v>
      </c>
      <c r="D52" s="12">
        <v>9555</v>
      </c>
      <c r="E52" s="1">
        <v>0</v>
      </c>
      <c r="F52" s="4">
        <f t="shared" si="0"/>
        <v>56.205882352941174</v>
      </c>
      <c r="G52" s="12">
        <v>188</v>
      </c>
      <c r="H52" s="12">
        <v>11379</v>
      </c>
      <c r="I52" s="1">
        <v>0</v>
      </c>
      <c r="J52" s="4">
        <f t="shared" si="5"/>
        <v>60.526595744680854</v>
      </c>
      <c r="K52" s="12">
        <f t="shared" si="2"/>
        <v>18</v>
      </c>
      <c r="L52" s="12">
        <f t="shared" si="3"/>
        <v>1824</v>
      </c>
      <c r="M52" s="4">
        <f t="shared" si="4"/>
        <v>4.3207133917396803</v>
      </c>
    </row>
    <row r="53" spans="1:13">
      <c r="B53" t="s">
        <v>173</v>
      </c>
      <c r="C53" s="12">
        <v>1</v>
      </c>
      <c r="D53" s="12">
        <v>45</v>
      </c>
      <c r="E53" s="1">
        <v>0</v>
      </c>
      <c r="F53" s="4">
        <f t="shared" si="0"/>
        <v>45</v>
      </c>
      <c r="G53" s="12">
        <v>0</v>
      </c>
      <c r="H53" s="12">
        <v>0</v>
      </c>
      <c r="I53" s="1">
        <v>0</v>
      </c>
      <c r="J53" s="4">
        <v>0</v>
      </c>
      <c r="K53" s="12">
        <f t="shared" si="2"/>
        <v>-1</v>
      </c>
      <c r="L53" s="12">
        <f t="shared" si="3"/>
        <v>-45</v>
      </c>
      <c r="M53" s="4">
        <f t="shared" si="4"/>
        <v>-45</v>
      </c>
    </row>
    <row r="54" spans="1:13">
      <c r="B54" t="s">
        <v>51</v>
      </c>
      <c r="C54" s="12">
        <v>229</v>
      </c>
      <c r="D54" s="12">
        <v>12897</v>
      </c>
      <c r="E54" s="1">
        <v>0</v>
      </c>
      <c r="F54" s="4">
        <f t="shared" si="0"/>
        <v>56.318777292576421</v>
      </c>
      <c r="G54" s="12">
        <v>232</v>
      </c>
      <c r="H54" s="12">
        <v>19894</v>
      </c>
      <c r="I54" s="1">
        <v>0</v>
      </c>
      <c r="J54" s="4">
        <f t="shared" si="5"/>
        <v>85.75</v>
      </c>
      <c r="K54" s="12">
        <f t="shared" si="2"/>
        <v>3</v>
      </c>
      <c r="L54" s="12">
        <f t="shared" si="3"/>
        <v>6997</v>
      </c>
      <c r="M54" s="4">
        <f t="shared" si="4"/>
        <v>29.431222707423579</v>
      </c>
    </row>
    <row r="55" spans="1:13">
      <c r="B55" t="s">
        <v>52</v>
      </c>
      <c r="C55" s="12">
        <v>7601</v>
      </c>
      <c r="D55" s="12">
        <v>2129881</v>
      </c>
      <c r="E55" s="1">
        <v>2.3E-3</v>
      </c>
      <c r="F55" s="4">
        <f t="shared" si="0"/>
        <v>280.21063018023943</v>
      </c>
      <c r="G55" s="12">
        <v>7174</v>
      </c>
      <c r="H55" s="12">
        <v>3056646</v>
      </c>
      <c r="I55" s="1">
        <v>3.0000000000000001E-3</v>
      </c>
      <c r="J55" s="4">
        <f t="shared" si="5"/>
        <v>426.07276275439085</v>
      </c>
      <c r="K55" s="12">
        <f t="shared" si="2"/>
        <v>-427</v>
      </c>
      <c r="L55" s="12">
        <f t="shared" si="3"/>
        <v>926765</v>
      </c>
      <c r="M55" s="4">
        <f t="shared" si="4"/>
        <v>145.86213257415142</v>
      </c>
    </row>
    <row r="56" spans="1:13">
      <c r="B56" t="s">
        <v>53</v>
      </c>
      <c r="C56" s="12">
        <v>506</v>
      </c>
      <c r="D56" s="12">
        <v>164979</v>
      </c>
      <c r="E56" s="1">
        <v>2.0000000000000001E-4</v>
      </c>
      <c r="F56" s="4">
        <f t="shared" si="0"/>
        <v>326.04545454545456</v>
      </c>
      <c r="G56" s="12">
        <v>520</v>
      </c>
      <c r="H56" s="12">
        <v>174511</v>
      </c>
      <c r="I56" s="1">
        <v>2.0000000000000001E-4</v>
      </c>
      <c r="J56" s="4">
        <f t="shared" si="5"/>
        <v>335.59807692307692</v>
      </c>
      <c r="K56" s="12">
        <f t="shared" si="2"/>
        <v>14</v>
      </c>
      <c r="L56" s="12">
        <f t="shared" si="3"/>
        <v>9532</v>
      </c>
      <c r="M56" s="4">
        <f t="shared" si="4"/>
        <v>9.552622377622356</v>
      </c>
    </row>
    <row r="57" spans="1:13">
      <c r="B57" t="s">
        <v>54</v>
      </c>
      <c r="C57" s="12">
        <v>327</v>
      </c>
      <c r="D57" s="12">
        <v>101094</v>
      </c>
      <c r="E57" s="1">
        <v>1E-4</v>
      </c>
      <c r="F57" s="4">
        <f t="shared" si="0"/>
        <v>309.1559633027523</v>
      </c>
      <c r="G57" s="12">
        <v>426</v>
      </c>
      <c r="H57" s="12">
        <v>160494</v>
      </c>
      <c r="I57" s="1">
        <v>2.0000000000000001E-4</v>
      </c>
      <c r="J57" s="4">
        <f t="shared" si="5"/>
        <v>376.74647887323943</v>
      </c>
      <c r="K57" s="12">
        <f t="shared" si="2"/>
        <v>99</v>
      </c>
      <c r="L57" s="12">
        <f t="shared" si="3"/>
        <v>59400</v>
      </c>
      <c r="M57" s="4">
        <f t="shared" si="4"/>
        <v>67.590515570487128</v>
      </c>
    </row>
    <row r="58" spans="1:13">
      <c r="B58" t="s">
        <v>55</v>
      </c>
      <c r="C58" s="12">
        <v>254</v>
      </c>
      <c r="D58" s="12">
        <v>23316</v>
      </c>
      <c r="E58" s="1">
        <v>0</v>
      </c>
      <c r="F58" s="4">
        <f t="shared" si="0"/>
        <v>91.795275590551185</v>
      </c>
      <c r="G58" s="12">
        <v>1</v>
      </c>
      <c r="H58" s="12">
        <v>89</v>
      </c>
      <c r="I58" s="1">
        <v>0</v>
      </c>
      <c r="J58" s="4">
        <f t="shared" si="5"/>
        <v>89</v>
      </c>
      <c r="K58" s="12">
        <f t="shared" si="2"/>
        <v>-253</v>
      </c>
      <c r="L58" s="12">
        <f t="shared" si="3"/>
        <v>-23227</v>
      </c>
      <c r="M58" s="4">
        <f t="shared" si="4"/>
        <v>-2.795275590551185</v>
      </c>
    </row>
    <row r="59" spans="1:13">
      <c r="B59" t="s">
        <v>56</v>
      </c>
      <c r="C59" s="12">
        <v>180</v>
      </c>
      <c r="D59" s="12">
        <v>8198</v>
      </c>
      <c r="E59" s="1">
        <v>0</v>
      </c>
      <c r="F59" s="4">
        <f t="shared" si="0"/>
        <v>45.544444444444444</v>
      </c>
      <c r="G59" s="12">
        <v>181</v>
      </c>
      <c r="H59" s="12">
        <v>7488</v>
      </c>
      <c r="I59" s="1">
        <v>0</v>
      </c>
      <c r="J59" s="4">
        <f t="shared" si="5"/>
        <v>41.370165745856355</v>
      </c>
      <c r="K59" s="12">
        <f t="shared" si="2"/>
        <v>1</v>
      </c>
      <c r="L59" s="12">
        <f t="shared" si="3"/>
        <v>-710</v>
      </c>
      <c r="M59" s="4">
        <f t="shared" si="4"/>
        <v>-4.1742786985880898</v>
      </c>
    </row>
    <row r="60" spans="1:13">
      <c r="B60" t="s">
        <v>57</v>
      </c>
      <c r="C60" s="12">
        <v>41</v>
      </c>
      <c r="D60" s="12">
        <v>2805</v>
      </c>
      <c r="E60" s="1">
        <v>0</v>
      </c>
      <c r="F60" s="4">
        <f t="shared" si="0"/>
        <v>68.41463414634147</v>
      </c>
      <c r="G60" s="12">
        <v>48</v>
      </c>
      <c r="H60" s="12">
        <v>4463</v>
      </c>
      <c r="I60" s="1">
        <v>0</v>
      </c>
      <c r="J60" s="4">
        <f t="shared" si="5"/>
        <v>92.979166666666671</v>
      </c>
      <c r="K60" s="12">
        <f t="shared" si="2"/>
        <v>7</v>
      </c>
      <c r="L60" s="12">
        <f t="shared" si="3"/>
        <v>1658</v>
      </c>
      <c r="M60" s="4">
        <f t="shared" si="4"/>
        <v>24.564532520325201</v>
      </c>
    </row>
    <row r="61" spans="1:13">
      <c r="B61" t="s">
        <v>58</v>
      </c>
      <c r="C61" s="12">
        <v>292</v>
      </c>
      <c r="D61" s="12">
        <v>23248</v>
      </c>
      <c r="E61" s="1">
        <v>0</v>
      </c>
      <c r="F61" s="4">
        <f t="shared" si="0"/>
        <v>79.61643835616438</v>
      </c>
      <c r="G61" s="12">
        <v>29</v>
      </c>
      <c r="H61" s="12">
        <v>2399</v>
      </c>
      <c r="I61" s="1">
        <v>0</v>
      </c>
      <c r="J61" s="4">
        <f t="shared" si="5"/>
        <v>82.724137931034477</v>
      </c>
      <c r="K61" s="12">
        <f t="shared" si="2"/>
        <v>-263</v>
      </c>
      <c r="L61" s="12">
        <f t="shared" si="3"/>
        <v>-20849</v>
      </c>
      <c r="M61" s="4">
        <f t="shared" si="4"/>
        <v>3.1076995748700966</v>
      </c>
    </row>
    <row r="62" spans="1:13">
      <c r="B62" t="s">
        <v>59</v>
      </c>
      <c r="C62" s="12">
        <v>777</v>
      </c>
      <c r="D62" s="12">
        <v>139572</v>
      </c>
      <c r="E62" s="1">
        <v>2.0000000000000001E-4</v>
      </c>
      <c r="F62" s="4">
        <f t="shared" si="0"/>
        <v>179.62934362934362</v>
      </c>
      <c r="G62" s="12">
        <v>814</v>
      </c>
      <c r="H62" s="12">
        <v>153438</v>
      </c>
      <c r="I62" s="1">
        <v>2.0000000000000001E-4</v>
      </c>
      <c r="J62" s="4">
        <f t="shared" si="5"/>
        <v>188.4987714987715</v>
      </c>
      <c r="K62" s="12">
        <f t="shared" si="2"/>
        <v>37</v>
      </c>
      <c r="L62" s="12">
        <f t="shared" si="3"/>
        <v>13866</v>
      </c>
      <c r="M62" s="4">
        <f t="shared" si="4"/>
        <v>8.8694278694278808</v>
      </c>
    </row>
    <row r="63" spans="1:13">
      <c r="A63" s="5" t="s">
        <v>60</v>
      </c>
      <c r="B63" s="5" t="s">
        <v>60</v>
      </c>
      <c r="C63" s="12">
        <v>59</v>
      </c>
      <c r="D63" s="12">
        <v>3460</v>
      </c>
      <c r="E63" s="1">
        <v>0</v>
      </c>
      <c r="F63" s="4">
        <f t="shared" si="0"/>
        <v>58.644067796610166</v>
      </c>
      <c r="G63" s="12">
        <v>72</v>
      </c>
      <c r="H63" s="12">
        <v>4340</v>
      </c>
      <c r="I63" s="1">
        <v>0</v>
      </c>
      <c r="J63" s="4">
        <f t="shared" si="5"/>
        <v>60.277777777777779</v>
      </c>
      <c r="K63" s="12">
        <f t="shared" si="2"/>
        <v>13</v>
      </c>
      <c r="L63" s="12">
        <f t="shared" si="3"/>
        <v>880</v>
      </c>
      <c r="M63" s="4">
        <f t="shared" si="4"/>
        <v>1.6337099811676126</v>
      </c>
    </row>
    <row r="64" spans="1:13">
      <c r="B64" t="s">
        <v>61</v>
      </c>
      <c r="C64" s="12">
        <v>15</v>
      </c>
      <c r="D64" s="12">
        <v>853</v>
      </c>
      <c r="E64" s="1">
        <v>0</v>
      </c>
      <c r="F64" s="4">
        <f t="shared" si="0"/>
        <v>56.866666666666667</v>
      </c>
      <c r="G64" s="12">
        <v>18</v>
      </c>
      <c r="H64" s="12">
        <v>1568</v>
      </c>
      <c r="I64" s="1">
        <v>0</v>
      </c>
      <c r="J64" s="4">
        <f t="shared" si="5"/>
        <v>87.111111111111114</v>
      </c>
      <c r="K64" s="12">
        <f t="shared" si="2"/>
        <v>3</v>
      </c>
      <c r="L64" s="12">
        <f t="shared" si="3"/>
        <v>715</v>
      </c>
      <c r="M64" s="4">
        <f t="shared" si="4"/>
        <v>30.244444444444447</v>
      </c>
    </row>
    <row r="65" spans="2:13">
      <c r="B65" t="s">
        <v>62</v>
      </c>
      <c r="C65" s="12">
        <v>501</v>
      </c>
      <c r="D65" s="12">
        <v>28112</v>
      </c>
      <c r="E65" s="1">
        <v>0</v>
      </c>
      <c r="F65" s="4">
        <f t="shared" si="0"/>
        <v>56.11177644710579</v>
      </c>
      <c r="G65" s="12">
        <v>589</v>
      </c>
      <c r="H65" s="12">
        <v>28890</v>
      </c>
      <c r="I65" s="1">
        <v>0</v>
      </c>
      <c r="J65" s="4">
        <f t="shared" si="5"/>
        <v>49.049235993208832</v>
      </c>
      <c r="K65" s="12">
        <f t="shared" si="2"/>
        <v>88</v>
      </c>
      <c r="L65" s="12">
        <f t="shared" si="3"/>
        <v>778</v>
      </c>
      <c r="M65" s="4">
        <f t="shared" si="4"/>
        <v>-7.0625404538969576</v>
      </c>
    </row>
    <row r="66" spans="2:13">
      <c r="B66" t="s">
        <v>63</v>
      </c>
      <c r="C66" s="12">
        <v>202</v>
      </c>
      <c r="D66" s="12">
        <v>55222</v>
      </c>
      <c r="E66" s="1">
        <v>1E-4</v>
      </c>
      <c r="F66" s="4">
        <f t="shared" si="0"/>
        <v>273.37623762376239</v>
      </c>
      <c r="G66" s="12">
        <v>31</v>
      </c>
      <c r="H66" s="12">
        <v>1626</v>
      </c>
      <c r="I66" s="1">
        <v>0</v>
      </c>
      <c r="J66" s="4">
        <f t="shared" si="5"/>
        <v>52.451612903225808</v>
      </c>
      <c r="K66" s="12">
        <f t="shared" si="2"/>
        <v>-171</v>
      </c>
      <c r="L66" s="12">
        <f t="shared" si="3"/>
        <v>-53596</v>
      </c>
      <c r="M66" s="4">
        <f t="shared" si="4"/>
        <v>-220.9246247205366</v>
      </c>
    </row>
    <row r="67" spans="2:13">
      <c r="B67" t="s">
        <v>64</v>
      </c>
      <c r="C67" s="12">
        <v>260</v>
      </c>
      <c r="D67" s="12">
        <v>56749</v>
      </c>
      <c r="E67" s="1">
        <v>1E-4</v>
      </c>
      <c r="F67" s="4">
        <f t="shared" si="0"/>
        <v>218.26538461538462</v>
      </c>
      <c r="G67" s="12">
        <v>6</v>
      </c>
      <c r="H67" s="12">
        <v>372</v>
      </c>
      <c r="I67" s="1">
        <v>0</v>
      </c>
      <c r="J67" s="4">
        <f t="shared" si="5"/>
        <v>62</v>
      </c>
      <c r="K67" s="12">
        <f t="shared" si="2"/>
        <v>-254</v>
      </c>
      <c r="L67" s="12">
        <f t="shared" si="3"/>
        <v>-56377</v>
      </c>
      <c r="M67" s="4">
        <f t="shared" si="4"/>
        <v>-156.26538461538462</v>
      </c>
    </row>
    <row r="68" spans="2:13">
      <c r="B68" t="s">
        <v>65</v>
      </c>
      <c r="C68" s="12">
        <v>22</v>
      </c>
      <c r="D68" s="12">
        <v>1176</v>
      </c>
      <c r="E68" s="1">
        <v>0</v>
      </c>
      <c r="F68" s="4">
        <f t="shared" ref="F68:F131" si="6">D68/C68</f>
        <v>53.454545454545453</v>
      </c>
      <c r="G68" s="12">
        <v>19</v>
      </c>
      <c r="H68" s="12">
        <v>1114</v>
      </c>
      <c r="I68" s="1">
        <v>0</v>
      </c>
      <c r="J68" s="4">
        <f t="shared" si="5"/>
        <v>58.631578947368418</v>
      </c>
      <c r="K68" s="12">
        <f t="shared" ref="K68:K131" si="7">G68-C68</f>
        <v>-3</v>
      </c>
      <c r="L68" s="12">
        <f t="shared" ref="L68:L131" si="8">H68-D68</f>
        <v>-62</v>
      </c>
      <c r="M68" s="4">
        <f t="shared" ref="M68:M131" si="9">J68-F68</f>
        <v>5.1770334928229644</v>
      </c>
    </row>
    <row r="69" spans="2:13">
      <c r="B69" t="s">
        <v>66</v>
      </c>
      <c r="C69" s="12">
        <v>11795</v>
      </c>
      <c r="D69" s="12">
        <v>3678002</v>
      </c>
      <c r="E69" s="1">
        <v>4.0000000000000001E-3</v>
      </c>
      <c r="F69" s="4">
        <f t="shared" si="6"/>
        <v>311.82721492157697</v>
      </c>
      <c r="G69" s="12">
        <v>6525</v>
      </c>
      <c r="H69" s="12">
        <v>2903627</v>
      </c>
      <c r="I69" s="1">
        <v>2.8999999999999998E-3</v>
      </c>
      <c r="J69" s="4">
        <f t="shared" si="5"/>
        <v>445.00030651340995</v>
      </c>
      <c r="K69" s="12">
        <f t="shared" si="7"/>
        <v>-5270</v>
      </c>
      <c r="L69" s="12">
        <f t="shared" si="8"/>
        <v>-774375</v>
      </c>
      <c r="M69" s="4">
        <f t="shared" si="9"/>
        <v>133.17309159183299</v>
      </c>
    </row>
    <row r="70" spans="2:13">
      <c r="B70" t="s">
        <v>67</v>
      </c>
      <c r="C70" s="12">
        <v>990</v>
      </c>
      <c r="D70" s="12">
        <v>189808</v>
      </c>
      <c r="E70" s="1">
        <v>2.0000000000000001E-4</v>
      </c>
      <c r="F70" s="4">
        <f t="shared" si="6"/>
        <v>191.72525252525253</v>
      </c>
      <c r="G70" s="12">
        <v>1227</v>
      </c>
      <c r="H70" s="12">
        <v>495161</v>
      </c>
      <c r="I70" s="1">
        <v>5.0000000000000001E-4</v>
      </c>
      <c r="J70" s="4">
        <f t="shared" ref="J70:J90" si="10">H70/G70</f>
        <v>403.55419722901388</v>
      </c>
      <c r="K70" s="12">
        <f t="shared" si="7"/>
        <v>237</v>
      </c>
      <c r="L70" s="12">
        <f t="shared" si="8"/>
        <v>305353</v>
      </c>
      <c r="M70" s="4">
        <f t="shared" si="9"/>
        <v>211.82894470376135</v>
      </c>
    </row>
    <row r="71" spans="2:13">
      <c r="B71" t="s">
        <v>68</v>
      </c>
      <c r="C71" s="12">
        <v>766</v>
      </c>
      <c r="D71" s="12">
        <v>394763</v>
      </c>
      <c r="E71" s="1">
        <v>4.0000000000000002E-4</v>
      </c>
      <c r="F71" s="4">
        <f t="shared" si="6"/>
        <v>515.35639686684078</v>
      </c>
      <c r="G71" s="12">
        <v>644</v>
      </c>
      <c r="H71" s="12">
        <v>226771</v>
      </c>
      <c r="I71" s="1">
        <v>2.0000000000000001E-4</v>
      </c>
      <c r="J71" s="4">
        <f t="shared" si="10"/>
        <v>352.12888198757764</v>
      </c>
      <c r="K71" s="12">
        <f t="shared" si="7"/>
        <v>-122</v>
      </c>
      <c r="L71" s="12">
        <f t="shared" si="8"/>
        <v>-167992</v>
      </c>
      <c r="M71" s="4">
        <f t="shared" si="9"/>
        <v>-163.22751487926314</v>
      </c>
    </row>
    <row r="72" spans="2:13">
      <c r="B72" t="s">
        <v>69</v>
      </c>
      <c r="C72" s="12">
        <v>403</v>
      </c>
      <c r="D72" s="12">
        <v>37783</v>
      </c>
      <c r="E72" s="1">
        <v>0</v>
      </c>
      <c r="F72" s="4">
        <f t="shared" si="6"/>
        <v>93.754342431761785</v>
      </c>
      <c r="G72" s="12">
        <v>679</v>
      </c>
      <c r="H72" s="12">
        <v>329494</v>
      </c>
      <c r="I72" s="1">
        <v>2.9999999999999997E-4</v>
      </c>
      <c r="J72" s="4">
        <f t="shared" si="10"/>
        <v>485.2636229749632</v>
      </c>
      <c r="K72" s="12">
        <f t="shared" si="7"/>
        <v>276</v>
      </c>
      <c r="L72" s="12">
        <f t="shared" si="8"/>
        <v>291711</v>
      </c>
      <c r="M72" s="4">
        <f t="shared" si="9"/>
        <v>391.50928054320138</v>
      </c>
    </row>
    <row r="73" spans="2:13">
      <c r="B73" s="9" t="s">
        <v>70</v>
      </c>
      <c r="C73" s="13">
        <v>11465</v>
      </c>
      <c r="D73" s="13">
        <v>4469636</v>
      </c>
      <c r="E73" s="10">
        <v>4.7999999999999996E-3</v>
      </c>
      <c r="F73" s="11">
        <f t="shared" si="6"/>
        <v>389.85050152638468</v>
      </c>
      <c r="G73" s="13">
        <v>10712</v>
      </c>
      <c r="H73" s="13">
        <v>8879041</v>
      </c>
      <c r="I73" s="10">
        <v>8.8000000000000005E-3</v>
      </c>
      <c r="J73" s="11">
        <f t="shared" si="10"/>
        <v>828.88732262882752</v>
      </c>
      <c r="K73" s="13">
        <f t="shared" si="7"/>
        <v>-753</v>
      </c>
      <c r="L73" s="13">
        <f t="shared" si="8"/>
        <v>4409405</v>
      </c>
      <c r="M73" s="11">
        <f t="shared" si="9"/>
        <v>439.03682110244284</v>
      </c>
    </row>
    <row r="74" spans="2:13">
      <c r="B74" t="s">
        <v>71</v>
      </c>
      <c r="C74" s="12">
        <v>992</v>
      </c>
      <c r="D74" s="12">
        <v>317018</v>
      </c>
      <c r="E74" s="1">
        <v>2.9999999999999997E-4</v>
      </c>
      <c r="F74" s="4">
        <f t="shared" si="6"/>
        <v>319.57459677419354</v>
      </c>
      <c r="G74" s="12">
        <v>1272</v>
      </c>
      <c r="H74" s="12">
        <v>659000</v>
      </c>
      <c r="I74" s="1">
        <v>6.9999999999999999E-4</v>
      </c>
      <c r="J74" s="4">
        <f t="shared" si="10"/>
        <v>518.0817610062893</v>
      </c>
      <c r="K74" s="12">
        <f t="shared" si="7"/>
        <v>280</v>
      </c>
      <c r="L74" s="12">
        <f t="shared" si="8"/>
        <v>341982</v>
      </c>
      <c r="M74" s="4">
        <f t="shared" si="9"/>
        <v>198.50716423209576</v>
      </c>
    </row>
    <row r="75" spans="2:13">
      <c r="B75" s="9" t="s">
        <v>72</v>
      </c>
      <c r="C75" s="13">
        <v>80436</v>
      </c>
      <c r="D75" s="13">
        <v>20015588</v>
      </c>
      <c r="E75" s="10">
        <v>2.1600000000000001E-2</v>
      </c>
      <c r="F75" s="11">
        <f t="shared" si="6"/>
        <v>248.83867919836888</v>
      </c>
      <c r="G75" s="13">
        <v>76937</v>
      </c>
      <c r="H75" s="13">
        <v>29334193</v>
      </c>
      <c r="I75" s="10">
        <v>2.9100000000000001E-2</v>
      </c>
      <c r="J75" s="11">
        <f t="shared" si="10"/>
        <v>381.27549813483762</v>
      </c>
      <c r="K75" s="13">
        <f t="shared" si="7"/>
        <v>-3499</v>
      </c>
      <c r="L75" s="13">
        <f t="shared" si="8"/>
        <v>9318605</v>
      </c>
      <c r="M75" s="11">
        <f t="shared" si="9"/>
        <v>132.43681893646874</v>
      </c>
    </row>
    <row r="76" spans="2:13">
      <c r="B76" t="s">
        <v>73</v>
      </c>
      <c r="C76" s="12">
        <v>6</v>
      </c>
      <c r="D76" s="12">
        <v>307</v>
      </c>
      <c r="E76" s="1">
        <v>0</v>
      </c>
      <c r="F76" s="4">
        <f t="shared" si="6"/>
        <v>51.166666666666664</v>
      </c>
      <c r="G76" s="12">
        <v>3</v>
      </c>
      <c r="H76" s="12">
        <v>245</v>
      </c>
      <c r="I76" s="1">
        <v>0</v>
      </c>
      <c r="J76" s="4">
        <f t="shared" si="10"/>
        <v>81.666666666666671</v>
      </c>
      <c r="K76" s="12">
        <f t="shared" si="7"/>
        <v>-3</v>
      </c>
      <c r="L76" s="12">
        <f t="shared" si="8"/>
        <v>-62</v>
      </c>
      <c r="M76" s="4">
        <f t="shared" si="9"/>
        <v>30.500000000000007</v>
      </c>
    </row>
    <row r="77" spans="2:13">
      <c r="B77" t="s">
        <v>74</v>
      </c>
      <c r="C77" s="12">
        <v>24</v>
      </c>
      <c r="D77" s="12">
        <v>1374</v>
      </c>
      <c r="E77" s="1">
        <v>0</v>
      </c>
      <c r="F77" s="4">
        <f t="shared" si="6"/>
        <v>57.25</v>
      </c>
      <c r="G77" s="12">
        <v>21</v>
      </c>
      <c r="H77" s="12">
        <v>1113</v>
      </c>
      <c r="I77" s="1">
        <v>0</v>
      </c>
      <c r="J77" s="4">
        <f t="shared" si="10"/>
        <v>53</v>
      </c>
      <c r="K77" s="12">
        <f t="shared" si="7"/>
        <v>-3</v>
      </c>
      <c r="L77" s="12">
        <f t="shared" si="8"/>
        <v>-261</v>
      </c>
      <c r="M77" s="4">
        <f t="shared" si="9"/>
        <v>-4.25</v>
      </c>
    </row>
    <row r="78" spans="2:13">
      <c r="B78" t="s">
        <v>75</v>
      </c>
      <c r="C78" s="12">
        <v>1</v>
      </c>
      <c r="D78" s="12">
        <v>36</v>
      </c>
      <c r="E78" s="1">
        <v>0</v>
      </c>
      <c r="F78" s="4">
        <f t="shared" si="6"/>
        <v>36</v>
      </c>
      <c r="G78" s="12">
        <v>1</v>
      </c>
      <c r="H78" s="12">
        <v>36</v>
      </c>
      <c r="I78" s="1">
        <v>0</v>
      </c>
      <c r="J78" s="4">
        <f t="shared" si="10"/>
        <v>36</v>
      </c>
      <c r="K78" s="12">
        <f t="shared" si="7"/>
        <v>0</v>
      </c>
      <c r="L78" s="12">
        <f t="shared" si="8"/>
        <v>0</v>
      </c>
      <c r="M78" s="4">
        <f t="shared" si="9"/>
        <v>0</v>
      </c>
    </row>
    <row r="79" spans="2:13">
      <c r="B79" t="s">
        <v>76</v>
      </c>
      <c r="C79" s="12">
        <v>27494</v>
      </c>
      <c r="D79" s="12">
        <v>5046860</v>
      </c>
      <c r="E79" s="1">
        <v>5.4000000000000003E-3</v>
      </c>
      <c r="F79" s="4">
        <f t="shared" si="6"/>
        <v>183.56223175965664</v>
      </c>
      <c r="G79" s="12">
        <v>28509</v>
      </c>
      <c r="H79" s="12">
        <v>7214522</v>
      </c>
      <c r="I79" s="1">
        <v>7.1000000000000004E-3</v>
      </c>
      <c r="J79" s="4">
        <f t="shared" si="10"/>
        <v>253.06120874109931</v>
      </c>
      <c r="K79" s="12">
        <f t="shared" si="7"/>
        <v>1015</v>
      </c>
      <c r="L79" s="12">
        <f t="shared" si="8"/>
        <v>2167662</v>
      </c>
      <c r="M79" s="4">
        <f t="shared" si="9"/>
        <v>69.498976981442667</v>
      </c>
    </row>
    <row r="80" spans="2:13">
      <c r="B80" t="s">
        <v>77</v>
      </c>
      <c r="C80" s="12">
        <v>25</v>
      </c>
      <c r="D80" s="12">
        <v>1245</v>
      </c>
      <c r="E80" s="1">
        <v>0</v>
      </c>
      <c r="F80" s="4">
        <f t="shared" si="6"/>
        <v>49.8</v>
      </c>
      <c r="G80" s="12">
        <v>28</v>
      </c>
      <c r="H80" s="12">
        <v>1408</v>
      </c>
      <c r="I80" s="1">
        <v>0</v>
      </c>
      <c r="J80" s="4">
        <f t="shared" si="10"/>
        <v>50.285714285714285</v>
      </c>
      <c r="K80" s="12">
        <f t="shared" si="7"/>
        <v>3</v>
      </c>
      <c r="L80" s="12">
        <f t="shared" si="8"/>
        <v>163</v>
      </c>
      <c r="M80" s="4">
        <f t="shared" si="9"/>
        <v>0.48571428571428754</v>
      </c>
    </row>
    <row r="81" spans="1:13">
      <c r="B81" t="s">
        <v>78</v>
      </c>
      <c r="C81" s="12">
        <v>188</v>
      </c>
      <c r="D81" s="12">
        <v>70039</v>
      </c>
      <c r="E81" s="1">
        <v>1E-4</v>
      </c>
      <c r="F81" s="4">
        <f t="shared" si="6"/>
        <v>372.54787234042556</v>
      </c>
      <c r="G81" s="12">
        <v>241</v>
      </c>
      <c r="H81" s="12">
        <v>141884</v>
      </c>
      <c r="I81" s="1">
        <v>1E-4</v>
      </c>
      <c r="J81" s="4">
        <f t="shared" si="10"/>
        <v>588.73029045643159</v>
      </c>
      <c r="K81" s="12">
        <f t="shared" si="7"/>
        <v>53</v>
      </c>
      <c r="L81" s="12">
        <f t="shared" si="8"/>
        <v>71845</v>
      </c>
      <c r="M81" s="4">
        <f t="shared" si="9"/>
        <v>216.18241811600603</v>
      </c>
    </row>
    <row r="82" spans="1:13">
      <c r="B82" t="s">
        <v>79</v>
      </c>
      <c r="C82" s="12">
        <v>1085</v>
      </c>
      <c r="D82" s="12">
        <v>145231</v>
      </c>
      <c r="E82" s="1">
        <v>2.0000000000000001E-4</v>
      </c>
      <c r="F82" s="4">
        <f t="shared" si="6"/>
        <v>133.85345622119814</v>
      </c>
      <c r="G82" s="12">
        <v>1278</v>
      </c>
      <c r="H82" s="12">
        <v>307782</v>
      </c>
      <c r="I82" s="1">
        <v>2.9999999999999997E-4</v>
      </c>
      <c r="J82" s="4">
        <f t="shared" si="10"/>
        <v>240.83098591549296</v>
      </c>
      <c r="K82" s="12">
        <f t="shared" si="7"/>
        <v>193</v>
      </c>
      <c r="L82" s="12">
        <f t="shared" si="8"/>
        <v>162551</v>
      </c>
      <c r="M82" s="4">
        <f t="shared" si="9"/>
        <v>106.97752969429482</v>
      </c>
    </row>
    <row r="83" spans="1:13">
      <c r="B83" t="s">
        <v>80</v>
      </c>
      <c r="C83" s="12">
        <v>103</v>
      </c>
      <c r="D83" s="12">
        <v>6243</v>
      </c>
      <c r="E83" s="1">
        <v>0</v>
      </c>
      <c r="F83" s="4">
        <f t="shared" si="6"/>
        <v>60.61165048543689</v>
      </c>
      <c r="G83" s="12">
        <v>101</v>
      </c>
      <c r="H83" s="12">
        <v>6518</v>
      </c>
      <c r="I83" s="1">
        <v>0</v>
      </c>
      <c r="J83" s="4">
        <f t="shared" si="10"/>
        <v>64.534653465346537</v>
      </c>
      <c r="K83" s="12">
        <f t="shared" si="7"/>
        <v>-2</v>
      </c>
      <c r="L83" s="12">
        <f t="shared" si="8"/>
        <v>275</v>
      </c>
      <c r="M83" s="4">
        <f t="shared" si="9"/>
        <v>3.9230029799096471</v>
      </c>
    </row>
    <row r="84" spans="1:13">
      <c r="B84" t="s">
        <v>81</v>
      </c>
      <c r="C84" s="12">
        <v>860</v>
      </c>
      <c r="D84" s="12">
        <v>490728</v>
      </c>
      <c r="E84" s="1">
        <v>5.0000000000000001E-4</v>
      </c>
      <c r="F84" s="4">
        <f t="shared" si="6"/>
        <v>570.61395348837209</v>
      </c>
      <c r="G84" s="12">
        <v>870</v>
      </c>
      <c r="H84" s="12">
        <v>501052</v>
      </c>
      <c r="I84" s="1">
        <v>5.0000000000000001E-4</v>
      </c>
      <c r="J84" s="4">
        <f t="shared" si="10"/>
        <v>575.92183908045979</v>
      </c>
      <c r="K84" s="12">
        <f t="shared" si="7"/>
        <v>10</v>
      </c>
      <c r="L84" s="12">
        <f t="shared" si="8"/>
        <v>10324</v>
      </c>
      <c r="M84" s="4">
        <f t="shared" si="9"/>
        <v>5.3078855920877004</v>
      </c>
    </row>
    <row r="85" spans="1:13">
      <c r="B85" t="s">
        <v>82</v>
      </c>
      <c r="C85" s="12">
        <v>5578</v>
      </c>
      <c r="D85" s="12">
        <v>894846</v>
      </c>
      <c r="E85" s="1">
        <v>1E-3</v>
      </c>
      <c r="F85" s="4">
        <f t="shared" si="6"/>
        <v>160.4241663678738</v>
      </c>
      <c r="G85" s="12">
        <v>7316</v>
      </c>
      <c r="H85" s="12">
        <v>2956240</v>
      </c>
      <c r="I85" s="1">
        <v>2.8999999999999998E-3</v>
      </c>
      <c r="J85" s="4">
        <f t="shared" si="10"/>
        <v>404.07873154729361</v>
      </c>
      <c r="K85" s="12">
        <f t="shared" si="7"/>
        <v>1738</v>
      </c>
      <c r="L85" s="12">
        <f t="shared" si="8"/>
        <v>2061394</v>
      </c>
      <c r="M85" s="4">
        <f t="shared" si="9"/>
        <v>243.65456517941982</v>
      </c>
    </row>
    <row r="86" spans="1:13">
      <c r="B86" t="s">
        <v>83</v>
      </c>
      <c r="C86" s="12">
        <v>26801</v>
      </c>
      <c r="D86" s="12">
        <v>7189048</v>
      </c>
      <c r="E86" s="1">
        <v>7.7999999999999996E-3</v>
      </c>
      <c r="F86" s="4">
        <f t="shared" si="6"/>
        <v>268.23805081899928</v>
      </c>
      <c r="G86" s="12">
        <v>28657</v>
      </c>
      <c r="H86" s="12">
        <v>7853786</v>
      </c>
      <c r="I86" s="1">
        <v>7.7999999999999996E-3</v>
      </c>
      <c r="J86" s="4">
        <f t="shared" si="10"/>
        <v>274.06169522280771</v>
      </c>
      <c r="K86" s="12">
        <f t="shared" si="7"/>
        <v>1856</v>
      </c>
      <c r="L86" s="12">
        <f t="shared" si="8"/>
        <v>664738</v>
      </c>
      <c r="M86" s="4">
        <f t="shared" si="9"/>
        <v>5.8236444038084301</v>
      </c>
    </row>
    <row r="87" spans="1:13">
      <c r="B87" t="s">
        <v>84</v>
      </c>
      <c r="C87" s="12">
        <v>6</v>
      </c>
      <c r="D87" s="12">
        <v>613</v>
      </c>
      <c r="E87" s="1">
        <v>0</v>
      </c>
      <c r="F87" s="4">
        <f t="shared" si="6"/>
        <v>102.16666666666667</v>
      </c>
      <c r="G87" s="12">
        <v>7</v>
      </c>
      <c r="H87" s="12">
        <v>824</v>
      </c>
      <c r="I87" s="1">
        <v>0</v>
      </c>
      <c r="J87" s="4">
        <f t="shared" si="10"/>
        <v>117.71428571428571</v>
      </c>
      <c r="K87" s="12">
        <f t="shared" si="7"/>
        <v>1</v>
      </c>
      <c r="L87" s="12">
        <f t="shared" si="8"/>
        <v>211</v>
      </c>
      <c r="M87" s="4">
        <f t="shared" si="9"/>
        <v>15.547619047619037</v>
      </c>
    </row>
    <row r="88" spans="1:13">
      <c r="B88" t="s">
        <v>85</v>
      </c>
      <c r="C88" s="12">
        <v>178</v>
      </c>
      <c r="D88" s="12">
        <v>12898</v>
      </c>
      <c r="E88" s="1">
        <v>0</v>
      </c>
      <c r="F88" s="4">
        <f t="shared" si="6"/>
        <v>72.460674157303373</v>
      </c>
      <c r="G88" s="12">
        <v>139</v>
      </c>
      <c r="H88" s="12">
        <v>11566</v>
      </c>
      <c r="I88" s="1">
        <v>0</v>
      </c>
      <c r="J88" s="4">
        <f t="shared" si="10"/>
        <v>83.208633093525179</v>
      </c>
      <c r="K88" s="12">
        <f t="shared" si="7"/>
        <v>-39</v>
      </c>
      <c r="L88" s="12">
        <f t="shared" si="8"/>
        <v>-1332</v>
      </c>
      <c r="M88" s="4">
        <f t="shared" si="9"/>
        <v>10.747958936221806</v>
      </c>
    </row>
    <row r="89" spans="1:13">
      <c r="A89" s="14"/>
      <c r="B89" s="9" t="s">
        <v>86</v>
      </c>
      <c r="C89" s="13">
        <v>34133</v>
      </c>
      <c r="D89" s="13">
        <v>9422494</v>
      </c>
      <c r="E89" s="10">
        <v>1.0200000000000001E-2</v>
      </c>
      <c r="F89" s="11">
        <f t="shared" si="6"/>
        <v>276.0523247297337</v>
      </c>
      <c r="G89" s="13">
        <v>38996</v>
      </c>
      <c r="H89" s="13">
        <v>19208630</v>
      </c>
      <c r="I89" s="10">
        <v>1.9E-2</v>
      </c>
      <c r="J89" s="11">
        <f t="shared" si="10"/>
        <v>492.57949533285466</v>
      </c>
      <c r="K89" s="13">
        <f t="shared" si="7"/>
        <v>4863</v>
      </c>
      <c r="L89" s="13">
        <f t="shared" si="8"/>
        <v>9786136</v>
      </c>
      <c r="M89" s="11">
        <f t="shared" si="9"/>
        <v>216.52717060312096</v>
      </c>
    </row>
    <row r="90" spans="1:13">
      <c r="B90" t="s">
        <v>87</v>
      </c>
      <c r="C90" s="12">
        <v>275</v>
      </c>
      <c r="D90" s="12">
        <v>45201</v>
      </c>
      <c r="E90" s="1">
        <v>0</v>
      </c>
      <c r="F90" s="4">
        <f t="shared" si="6"/>
        <v>164.36727272727273</v>
      </c>
      <c r="G90" s="12">
        <v>59</v>
      </c>
      <c r="H90" s="12">
        <v>3541</v>
      </c>
      <c r="I90" s="1">
        <v>0</v>
      </c>
      <c r="J90" s="4">
        <f t="shared" si="10"/>
        <v>60.016949152542374</v>
      </c>
      <c r="K90" s="12">
        <f t="shared" si="7"/>
        <v>-216</v>
      </c>
      <c r="L90" s="12">
        <f t="shared" si="8"/>
        <v>-41660</v>
      </c>
      <c r="M90" s="4">
        <f t="shared" si="9"/>
        <v>-104.35032357473037</v>
      </c>
    </row>
    <row r="91" spans="1:13">
      <c r="B91" t="s">
        <v>174</v>
      </c>
      <c r="C91" s="12">
        <v>2</v>
      </c>
      <c r="D91" s="12">
        <v>155</v>
      </c>
      <c r="E91" s="1">
        <v>0</v>
      </c>
      <c r="F91" s="4">
        <f t="shared" si="6"/>
        <v>77.5</v>
      </c>
      <c r="G91" s="12">
        <v>0</v>
      </c>
      <c r="H91" s="12">
        <v>0</v>
      </c>
      <c r="I91" s="1">
        <v>0</v>
      </c>
      <c r="J91" s="4">
        <v>0</v>
      </c>
      <c r="K91" s="12">
        <f t="shared" si="7"/>
        <v>-2</v>
      </c>
      <c r="L91" s="12">
        <f t="shared" si="8"/>
        <v>-155</v>
      </c>
      <c r="M91" s="4">
        <f t="shared" si="9"/>
        <v>-77.5</v>
      </c>
    </row>
    <row r="92" spans="1:13">
      <c r="A92" s="5" t="s">
        <v>88</v>
      </c>
      <c r="B92" s="5" t="s">
        <v>88</v>
      </c>
      <c r="C92" s="12">
        <v>638</v>
      </c>
      <c r="D92" s="12">
        <v>68255</v>
      </c>
      <c r="E92" s="1">
        <v>1E-4</v>
      </c>
      <c r="F92" s="4">
        <f t="shared" si="6"/>
        <v>106.98275862068965</v>
      </c>
      <c r="G92" s="12">
        <v>1203</v>
      </c>
      <c r="H92" s="12">
        <v>245643</v>
      </c>
      <c r="I92" s="1">
        <v>2.0000000000000001E-4</v>
      </c>
      <c r="J92" s="4">
        <f t="shared" ref="J92:J112" si="11">H92/G92</f>
        <v>204.19201995012469</v>
      </c>
      <c r="K92" s="12">
        <f t="shared" si="7"/>
        <v>565</v>
      </c>
      <c r="L92" s="12">
        <f t="shared" si="8"/>
        <v>177388</v>
      </c>
      <c r="M92" s="4">
        <f t="shared" si="9"/>
        <v>97.209261329435037</v>
      </c>
    </row>
    <row r="93" spans="1:13">
      <c r="B93" t="s">
        <v>89</v>
      </c>
      <c r="C93" s="12">
        <v>18</v>
      </c>
      <c r="D93" s="12">
        <v>1068</v>
      </c>
      <c r="E93" s="1">
        <v>0</v>
      </c>
      <c r="F93" s="4">
        <f t="shared" si="6"/>
        <v>59.333333333333336</v>
      </c>
      <c r="G93" s="12">
        <v>12</v>
      </c>
      <c r="H93" s="12">
        <v>742</v>
      </c>
      <c r="I93" s="1">
        <v>0</v>
      </c>
      <c r="J93" s="4">
        <f t="shared" si="11"/>
        <v>61.833333333333336</v>
      </c>
      <c r="K93" s="12">
        <f t="shared" si="7"/>
        <v>-6</v>
      </c>
      <c r="L93" s="12">
        <f t="shared" si="8"/>
        <v>-326</v>
      </c>
      <c r="M93" s="4">
        <f t="shared" si="9"/>
        <v>2.5</v>
      </c>
    </row>
    <row r="94" spans="1:13">
      <c r="B94" t="s">
        <v>90</v>
      </c>
      <c r="C94" s="12">
        <v>1962</v>
      </c>
      <c r="D94" s="12">
        <v>362472</v>
      </c>
      <c r="E94" s="1">
        <v>4.0000000000000002E-4</v>
      </c>
      <c r="F94" s="4">
        <f t="shared" si="6"/>
        <v>184.74617737003058</v>
      </c>
      <c r="G94" s="12">
        <v>3744</v>
      </c>
      <c r="H94" s="12">
        <v>1634973</v>
      </c>
      <c r="I94" s="1">
        <v>1.6000000000000001E-3</v>
      </c>
      <c r="J94" s="4">
        <f t="shared" si="11"/>
        <v>436.69150641025641</v>
      </c>
      <c r="K94" s="12">
        <f t="shared" si="7"/>
        <v>1782</v>
      </c>
      <c r="L94" s="12">
        <f t="shared" si="8"/>
        <v>1272501</v>
      </c>
      <c r="M94" s="4">
        <f t="shared" si="9"/>
        <v>251.94532904022583</v>
      </c>
    </row>
    <row r="95" spans="1:13">
      <c r="B95" t="s">
        <v>91</v>
      </c>
      <c r="C95" s="12">
        <v>1</v>
      </c>
      <c r="D95" s="12">
        <v>72</v>
      </c>
      <c r="E95" s="1">
        <v>0</v>
      </c>
      <c r="F95" s="4">
        <f t="shared" si="6"/>
        <v>72</v>
      </c>
      <c r="G95" s="12">
        <v>1</v>
      </c>
      <c r="H95" s="12">
        <v>72</v>
      </c>
      <c r="I95" s="1">
        <v>0</v>
      </c>
      <c r="J95" s="4">
        <f t="shared" si="11"/>
        <v>72</v>
      </c>
      <c r="K95" s="12">
        <f t="shared" si="7"/>
        <v>0</v>
      </c>
      <c r="L95" s="12">
        <f t="shared" si="8"/>
        <v>0</v>
      </c>
      <c r="M95" s="4">
        <f t="shared" si="9"/>
        <v>0</v>
      </c>
    </row>
    <row r="96" spans="1:13">
      <c r="B96" t="s">
        <v>92</v>
      </c>
      <c r="C96" s="12">
        <v>2113</v>
      </c>
      <c r="D96" s="12">
        <v>596624</v>
      </c>
      <c r="E96" s="1">
        <v>5.9999999999999995E-4</v>
      </c>
      <c r="F96" s="4">
        <f t="shared" si="6"/>
        <v>282.35873166114527</v>
      </c>
      <c r="G96" s="12">
        <v>2306</v>
      </c>
      <c r="H96" s="12">
        <v>1239892</v>
      </c>
      <c r="I96" s="1">
        <v>1.1999999999999999E-3</v>
      </c>
      <c r="J96" s="4">
        <f t="shared" si="11"/>
        <v>537.68083261058109</v>
      </c>
      <c r="K96" s="12">
        <f t="shared" si="7"/>
        <v>193</v>
      </c>
      <c r="L96" s="12">
        <f t="shared" si="8"/>
        <v>643268</v>
      </c>
      <c r="M96" s="4">
        <f t="shared" si="9"/>
        <v>255.32210094943582</v>
      </c>
    </row>
    <row r="97" spans="1:13">
      <c r="B97" t="s">
        <v>175</v>
      </c>
      <c r="C97" s="12">
        <v>4</v>
      </c>
      <c r="D97" s="12">
        <v>281</v>
      </c>
      <c r="E97" s="1">
        <v>0</v>
      </c>
      <c r="F97" s="4">
        <f t="shared" si="6"/>
        <v>70.25</v>
      </c>
      <c r="G97" s="12">
        <v>0</v>
      </c>
      <c r="H97" s="12">
        <v>0</v>
      </c>
      <c r="I97" s="1">
        <v>0</v>
      </c>
      <c r="J97" s="4">
        <v>0</v>
      </c>
      <c r="K97" s="12">
        <f t="shared" si="7"/>
        <v>-4</v>
      </c>
      <c r="L97" s="12">
        <f t="shared" si="8"/>
        <v>-281</v>
      </c>
      <c r="M97" s="4">
        <f t="shared" si="9"/>
        <v>-70.25</v>
      </c>
    </row>
    <row r="98" spans="1:13">
      <c r="B98" t="s">
        <v>93</v>
      </c>
      <c r="C98" s="12">
        <v>3</v>
      </c>
      <c r="D98" s="12">
        <v>196</v>
      </c>
      <c r="E98" s="1">
        <v>0</v>
      </c>
      <c r="F98" s="4">
        <f t="shared" si="6"/>
        <v>65.333333333333329</v>
      </c>
      <c r="G98" s="12">
        <v>3</v>
      </c>
      <c r="H98" s="12">
        <v>229</v>
      </c>
      <c r="I98" s="1">
        <v>0</v>
      </c>
      <c r="J98" s="4">
        <f t="shared" si="11"/>
        <v>76.333333333333329</v>
      </c>
      <c r="K98" s="12">
        <f t="shared" si="7"/>
        <v>0</v>
      </c>
      <c r="L98" s="12">
        <f t="shared" si="8"/>
        <v>33</v>
      </c>
      <c r="M98" s="4">
        <f t="shared" si="9"/>
        <v>11</v>
      </c>
    </row>
    <row r="99" spans="1:13">
      <c r="B99" s="9" t="s">
        <v>94</v>
      </c>
      <c r="C99" s="13">
        <v>6197</v>
      </c>
      <c r="D99" s="13">
        <v>1872564</v>
      </c>
      <c r="E99" s="10">
        <v>2E-3</v>
      </c>
      <c r="F99" s="11">
        <f t="shared" si="6"/>
        <v>302.17266419235114</v>
      </c>
      <c r="G99" s="13">
        <v>10756</v>
      </c>
      <c r="H99" s="13">
        <v>6450995</v>
      </c>
      <c r="I99" s="10">
        <v>6.4000000000000003E-3</v>
      </c>
      <c r="J99" s="11">
        <f t="shared" si="11"/>
        <v>599.75780959464487</v>
      </c>
      <c r="K99" s="13">
        <f t="shared" si="7"/>
        <v>4559</v>
      </c>
      <c r="L99" s="13">
        <f t="shared" si="8"/>
        <v>4578431</v>
      </c>
      <c r="M99" s="11">
        <f t="shared" si="9"/>
        <v>297.58514540229373</v>
      </c>
    </row>
    <row r="100" spans="1:13">
      <c r="B100" t="s">
        <v>95</v>
      </c>
      <c r="C100" s="12">
        <v>723</v>
      </c>
      <c r="D100" s="12">
        <v>138498</v>
      </c>
      <c r="E100" s="1">
        <v>1E-4</v>
      </c>
      <c r="F100" s="4">
        <f t="shared" si="6"/>
        <v>191.56016597510373</v>
      </c>
      <c r="G100" s="12">
        <v>31</v>
      </c>
      <c r="H100" s="12">
        <v>2407</v>
      </c>
      <c r="I100" s="1">
        <v>0</v>
      </c>
      <c r="J100" s="4">
        <f t="shared" si="11"/>
        <v>77.645161290322577</v>
      </c>
      <c r="K100" s="12">
        <f t="shared" si="7"/>
        <v>-692</v>
      </c>
      <c r="L100" s="12">
        <f t="shared" si="8"/>
        <v>-136091</v>
      </c>
      <c r="M100" s="4">
        <f t="shared" si="9"/>
        <v>-113.91500468478115</v>
      </c>
    </row>
    <row r="101" spans="1:13">
      <c r="B101" t="s">
        <v>96</v>
      </c>
      <c r="C101" s="12">
        <v>1781</v>
      </c>
      <c r="D101" s="12">
        <v>91498</v>
      </c>
      <c r="E101" s="1">
        <v>1E-4</v>
      </c>
      <c r="F101" s="4">
        <f t="shared" si="6"/>
        <v>51.374508702975859</v>
      </c>
      <c r="G101" s="12">
        <v>3750</v>
      </c>
      <c r="H101" s="12">
        <v>777300</v>
      </c>
      <c r="I101" s="1">
        <v>8.0000000000000004E-4</v>
      </c>
      <c r="J101" s="4">
        <f t="shared" si="11"/>
        <v>207.28</v>
      </c>
      <c r="K101" s="12">
        <f t="shared" si="7"/>
        <v>1969</v>
      </c>
      <c r="L101" s="12">
        <f t="shared" si="8"/>
        <v>685802</v>
      </c>
      <c r="M101" s="4">
        <f t="shared" si="9"/>
        <v>155.90549129702413</v>
      </c>
    </row>
    <row r="102" spans="1:13">
      <c r="B102" t="s">
        <v>97</v>
      </c>
      <c r="C102" s="12">
        <v>81</v>
      </c>
      <c r="D102" s="12">
        <v>4438</v>
      </c>
      <c r="E102" s="1">
        <v>0</v>
      </c>
      <c r="F102" s="4">
        <f t="shared" si="6"/>
        <v>54.790123456790127</v>
      </c>
      <c r="G102" s="12">
        <v>97</v>
      </c>
      <c r="H102" s="12">
        <v>4288</v>
      </c>
      <c r="I102" s="1">
        <v>0</v>
      </c>
      <c r="J102" s="4">
        <f t="shared" si="11"/>
        <v>44.206185567010309</v>
      </c>
      <c r="K102" s="12">
        <f t="shared" si="7"/>
        <v>16</v>
      </c>
      <c r="L102" s="12">
        <f t="shared" si="8"/>
        <v>-150</v>
      </c>
      <c r="M102" s="4">
        <f t="shared" si="9"/>
        <v>-10.583937889779818</v>
      </c>
    </row>
    <row r="103" spans="1:13">
      <c r="B103" t="s">
        <v>98</v>
      </c>
      <c r="C103" s="12">
        <v>10</v>
      </c>
      <c r="D103" s="12">
        <v>551</v>
      </c>
      <c r="E103" s="1">
        <v>0</v>
      </c>
      <c r="F103" s="4">
        <f t="shared" si="6"/>
        <v>55.1</v>
      </c>
      <c r="G103" s="12">
        <v>8</v>
      </c>
      <c r="H103" s="12">
        <v>429</v>
      </c>
      <c r="I103" s="1">
        <v>0</v>
      </c>
      <c r="J103" s="4">
        <f t="shared" si="11"/>
        <v>53.625</v>
      </c>
      <c r="K103" s="12">
        <f t="shared" si="7"/>
        <v>-2</v>
      </c>
      <c r="L103" s="12">
        <f t="shared" si="8"/>
        <v>-122</v>
      </c>
      <c r="M103" s="4">
        <f t="shared" si="9"/>
        <v>-1.4750000000000014</v>
      </c>
    </row>
    <row r="104" spans="1:13">
      <c r="B104" t="s">
        <v>12</v>
      </c>
      <c r="C104" s="12">
        <v>12</v>
      </c>
      <c r="D104" s="12">
        <v>1507</v>
      </c>
      <c r="E104" s="1">
        <v>0</v>
      </c>
      <c r="F104" s="4">
        <f t="shared" si="6"/>
        <v>125.58333333333333</v>
      </c>
      <c r="G104" s="12">
        <v>6</v>
      </c>
      <c r="H104" s="12">
        <v>592</v>
      </c>
      <c r="I104" s="1">
        <v>0</v>
      </c>
      <c r="J104" s="4">
        <f t="shared" si="11"/>
        <v>98.666666666666671</v>
      </c>
      <c r="K104" s="12">
        <f t="shared" si="7"/>
        <v>-6</v>
      </c>
      <c r="L104" s="12">
        <f t="shared" si="8"/>
        <v>-915</v>
      </c>
      <c r="M104" s="4">
        <f t="shared" si="9"/>
        <v>-26.916666666666657</v>
      </c>
    </row>
    <row r="105" spans="1:13">
      <c r="B105" s="9" t="s">
        <v>99</v>
      </c>
      <c r="C105" s="13">
        <v>16229</v>
      </c>
      <c r="D105" s="13">
        <v>6734826</v>
      </c>
      <c r="E105" s="10">
        <v>7.3000000000000001E-3</v>
      </c>
      <c r="F105" s="11">
        <f t="shared" si="6"/>
        <v>414.98712181896605</v>
      </c>
      <c r="G105" s="13">
        <v>29201</v>
      </c>
      <c r="H105" s="13">
        <v>13615743</v>
      </c>
      <c r="I105" s="10">
        <v>1.35E-2</v>
      </c>
      <c r="J105" s="11">
        <f t="shared" si="11"/>
        <v>466.27660011643439</v>
      </c>
      <c r="K105" s="13">
        <f t="shared" si="7"/>
        <v>12972</v>
      </c>
      <c r="L105" s="13">
        <f t="shared" si="8"/>
        <v>6880917</v>
      </c>
      <c r="M105" s="11">
        <f t="shared" si="9"/>
        <v>51.289478297468349</v>
      </c>
    </row>
    <row r="106" spans="1:13">
      <c r="B106" t="s">
        <v>100</v>
      </c>
      <c r="C106" s="12">
        <v>878</v>
      </c>
      <c r="D106" s="12">
        <v>337604</v>
      </c>
      <c r="E106" s="1">
        <v>4.0000000000000002E-4</v>
      </c>
      <c r="F106" s="4">
        <f t="shared" si="6"/>
        <v>384.51480637813211</v>
      </c>
      <c r="G106" s="12">
        <v>440</v>
      </c>
      <c r="H106" s="12">
        <v>831149</v>
      </c>
      <c r="I106" s="1">
        <v>8.0000000000000004E-4</v>
      </c>
      <c r="J106" s="4">
        <f t="shared" si="11"/>
        <v>1888.9749999999999</v>
      </c>
      <c r="K106" s="12">
        <f t="shared" si="7"/>
        <v>-438</v>
      </c>
      <c r="L106" s="12">
        <f t="shared" si="8"/>
        <v>493545</v>
      </c>
      <c r="M106" s="4">
        <f t="shared" si="9"/>
        <v>1504.4601936218678</v>
      </c>
    </row>
    <row r="107" spans="1:13">
      <c r="B107" t="s">
        <v>101</v>
      </c>
      <c r="C107" s="12">
        <v>2</v>
      </c>
      <c r="D107" s="12">
        <v>123</v>
      </c>
      <c r="E107" s="1">
        <v>0</v>
      </c>
      <c r="F107" s="4">
        <f t="shared" si="6"/>
        <v>61.5</v>
      </c>
      <c r="G107" s="12">
        <v>1</v>
      </c>
      <c r="H107" s="12">
        <v>48</v>
      </c>
      <c r="I107" s="1">
        <v>0</v>
      </c>
      <c r="J107" s="4">
        <f t="shared" si="11"/>
        <v>48</v>
      </c>
      <c r="K107" s="12">
        <f t="shared" si="7"/>
        <v>-1</v>
      </c>
      <c r="L107" s="12">
        <f t="shared" si="8"/>
        <v>-75</v>
      </c>
      <c r="M107" s="4">
        <f t="shared" si="9"/>
        <v>-13.5</v>
      </c>
    </row>
    <row r="108" spans="1:13">
      <c r="B108" t="s">
        <v>102</v>
      </c>
      <c r="C108" s="12">
        <v>6026</v>
      </c>
      <c r="D108" s="12">
        <v>892852</v>
      </c>
      <c r="E108" s="1">
        <v>1E-3</v>
      </c>
      <c r="F108" s="4">
        <f t="shared" si="6"/>
        <v>148.16661135081316</v>
      </c>
      <c r="G108" s="12">
        <v>18037</v>
      </c>
      <c r="H108" s="12">
        <v>2906585</v>
      </c>
      <c r="I108" s="1">
        <v>2.8999999999999998E-3</v>
      </c>
      <c r="J108" s="4">
        <f t="shared" si="11"/>
        <v>161.14570050451849</v>
      </c>
      <c r="K108" s="12">
        <f t="shared" si="7"/>
        <v>12011</v>
      </c>
      <c r="L108" s="12">
        <f t="shared" si="8"/>
        <v>2013733</v>
      </c>
      <c r="M108" s="4">
        <f t="shared" si="9"/>
        <v>12.979089153705331</v>
      </c>
    </row>
    <row r="109" spans="1:13">
      <c r="B109" s="9" t="s">
        <v>103</v>
      </c>
      <c r="C109" s="13">
        <v>2541</v>
      </c>
      <c r="D109" s="13">
        <v>1745361</v>
      </c>
      <c r="E109" s="10">
        <v>1.9E-3</v>
      </c>
      <c r="F109" s="11">
        <f t="shared" si="6"/>
        <v>686.8795749704841</v>
      </c>
      <c r="G109" s="13">
        <v>5867</v>
      </c>
      <c r="H109" s="13">
        <v>4892623</v>
      </c>
      <c r="I109" s="10">
        <v>4.7999999999999996E-3</v>
      </c>
      <c r="J109" s="11">
        <f t="shared" si="11"/>
        <v>833.92244758820516</v>
      </c>
      <c r="K109" s="13">
        <f t="shared" si="7"/>
        <v>3326</v>
      </c>
      <c r="L109" s="13">
        <f t="shared" si="8"/>
        <v>3147262</v>
      </c>
      <c r="M109" s="11">
        <f t="shared" si="9"/>
        <v>147.04287261772106</v>
      </c>
    </row>
    <row r="110" spans="1:13">
      <c r="B110" t="s">
        <v>104</v>
      </c>
      <c r="C110" s="12">
        <v>1</v>
      </c>
      <c r="D110" s="12">
        <v>230</v>
      </c>
      <c r="E110" s="1">
        <v>0</v>
      </c>
      <c r="F110" s="4">
        <f t="shared" si="6"/>
        <v>230</v>
      </c>
      <c r="G110" s="12">
        <v>1</v>
      </c>
      <c r="H110" s="12">
        <v>149</v>
      </c>
      <c r="I110" s="1">
        <v>0</v>
      </c>
      <c r="J110" s="4">
        <f t="shared" si="11"/>
        <v>149</v>
      </c>
      <c r="K110" s="12">
        <f t="shared" si="7"/>
        <v>0</v>
      </c>
      <c r="L110" s="12">
        <f t="shared" si="8"/>
        <v>-81</v>
      </c>
      <c r="M110" s="4">
        <f t="shared" si="9"/>
        <v>-81</v>
      </c>
    </row>
    <row r="111" spans="1:13">
      <c r="A111" s="5" t="s">
        <v>105</v>
      </c>
      <c r="B111" s="5" t="s">
        <v>105</v>
      </c>
      <c r="C111" s="12">
        <v>68</v>
      </c>
      <c r="D111" s="12">
        <v>29702</v>
      </c>
      <c r="E111" s="1">
        <v>0</v>
      </c>
      <c r="F111" s="4">
        <f t="shared" si="6"/>
        <v>436.79411764705884</v>
      </c>
      <c r="G111" s="12">
        <v>161</v>
      </c>
      <c r="H111" s="12">
        <v>76106</v>
      </c>
      <c r="I111" s="1">
        <v>1E-4</v>
      </c>
      <c r="J111" s="4">
        <f t="shared" si="11"/>
        <v>472.70807453416148</v>
      </c>
      <c r="K111" s="12">
        <f t="shared" si="7"/>
        <v>93</v>
      </c>
      <c r="L111" s="12">
        <f t="shared" si="8"/>
        <v>46404</v>
      </c>
      <c r="M111" s="4">
        <f t="shared" si="9"/>
        <v>35.913956887102643</v>
      </c>
    </row>
    <row r="112" spans="1:13">
      <c r="B112" t="s">
        <v>106</v>
      </c>
      <c r="C112" s="12">
        <v>16</v>
      </c>
      <c r="D112" s="12">
        <v>546</v>
      </c>
      <c r="E112" s="1">
        <v>0</v>
      </c>
      <c r="F112" s="4">
        <f t="shared" si="6"/>
        <v>34.125</v>
      </c>
      <c r="G112" s="12">
        <v>9</v>
      </c>
      <c r="H112" s="12">
        <v>288</v>
      </c>
      <c r="I112" s="1">
        <v>0</v>
      </c>
      <c r="J112" s="4">
        <f t="shared" si="11"/>
        <v>32</v>
      </c>
      <c r="K112" s="12">
        <f t="shared" si="7"/>
        <v>-7</v>
      </c>
      <c r="L112" s="12">
        <f t="shared" si="8"/>
        <v>-258</v>
      </c>
      <c r="M112" s="4">
        <f t="shared" si="9"/>
        <v>-2.125</v>
      </c>
    </row>
    <row r="113" spans="1:13">
      <c r="A113" s="5" t="s">
        <v>107</v>
      </c>
      <c r="B113" s="5" t="s">
        <v>107</v>
      </c>
      <c r="C113" s="12" t="s">
        <v>108</v>
      </c>
      <c r="D113" s="12" t="s">
        <v>108</v>
      </c>
      <c r="E113" t="s">
        <v>108</v>
      </c>
      <c r="F113" s="4"/>
      <c r="G113" s="12" t="s">
        <v>108</v>
      </c>
      <c r="H113" s="12" t="s">
        <v>108</v>
      </c>
      <c r="I113" t="s">
        <v>108</v>
      </c>
      <c r="J113" s="4"/>
      <c r="K113" s="12"/>
      <c r="L113" s="12"/>
      <c r="M113" s="4"/>
    </row>
    <row r="114" spans="1:13">
      <c r="B114" t="s">
        <v>109</v>
      </c>
      <c r="C114" s="12">
        <v>4605</v>
      </c>
      <c r="D114" s="12">
        <v>542319</v>
      </c>
      <c r="E114" s="1">
        <v>5.9999999999999995E-4</v>
      </c>
      <c r="F114" s="4">
        <f t="shared" si="6"/>
        <v>117.76742671009772</v>
      </c>
      <c r="G114" s="12">
        <v>3882</v>
      </c>
      <c r="H114" s="12">
        <v>2685111</v>
      </c>
      <c r="I114" s="1">
        <v>2.7000000000000001E-3</v>
      </c>
      <c r="J114" s="4">
        <f>H114/G114</f>
        <v>691.68238021638331</v>
      </c>
      <c r="K114" s="12">
        <f t="shared" si="7"/>
        <v>-723</v>
      </c>
      <c r="L114" s="12">
        <f t="shared" si="8"/>
        <v>2142792</v>
      </c>
      <c r="M114" s="4">
        <f t="shared" si="9"/>
        <v>573.91495350628554</v>
      </c>
    </row>
    <row r="115" spans="1:13">
      <c r="A115" s="5" t="s">
        <v>110</v>
      </c>
      <c r="B115" s="5" t="s">
        <v>110</v>
      </c>
      <c r="C115" s="12" t="s">
        <v>108</v>
      </c>
      <c r="D115" s="12" t="s">
        <v>108</v>
      </c>
      <c r="E115" t="s">
        <v>108</v>
      </c>
      <c r="F115" s="4"/>
      <c r="G115" s="12" t="s">
        <v>108</v>
      </c>
      <c r="H115" s="12" t="s">
        <v>108</v>
      </c>
      <c r="I115" t="s">
        <v>108</v>
      </c>
      <c r="J115" s="4"/>
      <c r="K115" s="12"/>
      <c r="L115" s="12"/>
      <c r="M115" s="4"/>
    </row>
    <row r="116" spans="1:13">
      <c r="B116" t="s">
        <v>111</v>
      </c>
      <c r="C116" s="12">
        <v>5</v>
      </c>
      <c r="D116" s="12">
        <v>436</v>
      </c>
      <c r="E116" s="1">
        <v>0</v>
      </c>
      <c r="F116" s="4">
        <f t="shared" si="6"/>
        <v>87.2</v>
      </c>
      <c r="G116" s="12">
        <v>7</v>
      </c>
      <c r="H116" s="12">
        <v>637</v>
      </c>
      <c r="I116" s="1">
        <v>0</v>
      </c>
      <c r="J116" s="4">
        <f t="shared" ref="J116:J133" si="12">H116/G116</f>
        <v>91</v>
      </c>
      <c r="K116" s="12">
        <f t="shared" si="7"/>
        <v>2</v>
      </c>
      <c r="L116" s="12">
        <f t="shared" si="8"/>
        <v>201</v>
      </c>
      <c r="M116" s="4">
        <f t="shared" si="9"/>
        <v>3.7999999999999972</v>
      </c>
    </row>
    <row r="117" spans="1:13">
      <c r="A117" s="5" t="s">
        <v>112</v>
      </c>
      <c r="B117" s="5" t="s">
        <v>112</v>
      </c>
      <c r="C117" s="12">
        <v>2701</v>
      </c>
      <c r="D117" s="12">
        <v>289660</v>
      </c>
      <c r="E117" s="1">
        <v>2.9999999999999997E-4</v>
      </c>
      <c r="F117" s="4">
        <f t="shared" si="6"/>
        <v>107.24176231025547</v>
      </c>
      <c r="G117" s="12">
        <v>850</v>
      </c>
      <c r="H117" s="12">
        <v>120768</v>
      </c>
      <c r="I117" s="1">
        <v>1E-4</v>
      </c>
      <c r="J117" s="4">
        <f t="shared" si="12"/>
        <v>142.08000000000001</v>
      </c>
      <c r="K117" s="12">
        <f t="shared" si="7"/>
        <v>-1851</v>
      </c>
      <c r="L117" s="12">
        <f t="shared" si="8"/>
        <v>-168892</v>
      </c>
      <c r="M117" s="4">
        <f t="shared" si="9"/>
        <v>34.838237689744545</v>
      </c>
    </row>
    <row r="118" spans="1:13">
      <c r="B118" t="s">
        <v>113</v>
      </c>
      <c r="C118" s="12">
        <v>125</v>
      </c>
      <c r="D118" s="12">
        <v>9621</v>
      </c>
      <c r="E118" s="1">
        <v>0</v>
      </c>
      <c r="F118" s="4">
        <f t="shared" si="6"/>
        <v>76.968000000000004</v>
      </c>
      <c r="G118" s="12">
        <v>18</v>
      </c>
      <c r="H118" s="12">
        <v>1039</v>
      </c>
      <c r="I118" s="1">
        <v>0</v>
      </c>
      <c r="J118" s="4">
        <f t="shared" si="12"/>
        <v>57.722222222222221</v>
      </c>
      <c r="K118" s="12">
        <f t="shared" si="7"/>
        <v>-107</v>
      </c>
      <c r="L118" s="12">
        <f t="shared" si="8"/>
        <v>-8582</v>
      </c>
      <c r="M118" s="4">
        <f t="shared" si="9"/>
        <v>-19.245777777777782</v>
      </c>
    </row>
    <row r="119" spans="1:13">
      <c r="B119" t="s">
        <v>114</v>
      </c>
      <c r="C119" s="12">
        <v>7</v>
      </c>
      <c r="D119" s="12">
        <v>166</v>
      </c>
      <c r="E119" s="1">
        <v>0</v>
      </c>
      <c r="F119" s="4">
        <f t="shared" si="6"/>
        <v>23.714285714285715</v>
      </c>
      <c r="G119" s="12">
        <v>4</v>
      </c>
      <c r="H119" s="12">
        <v>290</v>
      </c>
      <c r="I119" s="1">
        <v>0</v>
      </c>
      <c r="J119" s="4">
        <f t="shared" si="12"/>
        <v>72.5</v>
      </c>
      <c r="K119" s="12">
        <f t="shared" si="7"/>
        <v>-3</v>
      </c>
      <c r="L119" s="12">
        <f t="shared" si="8"/>
        <v>124</v>
      </c>
      <c r="M119" s="4">
        <f t="shared" si="9"/>
        <v>48.785714285714285</v>
      </c>
    </row>
    <row r="120" spans="1:13">
      <c r="B120" t="s">
        <v>115</v>
      </c>
      <c r="C120" s="12">
        <v>319</v>
      </c>
      <c r="D120" s="12">
        <v>13160</v>
      </c>
      <c r="E120" s="1">
        <v>0</v>
      </c>
      <c r="F120" s="4">
        <f t="shared" si="6"/>
        <v>41.253918495297803</v>
      </c>
      <c r="G120" s="12">
        <v>293</v>
      </c>
      <c r="H120" s="12">
        <v>12808</v>
      </c>
      <c r="I120" s="1">
        <v>0</v>
      </c>
      <c r="J120" s="4">
        <f t="shared" si="12"/>
        <v>43.713310580204777</v>
      </c>
      <c r="K120" s="12">
        <f t="shared" si="7"/>
        <v>-26</v>
      </c>
      <c r="L120" s="12">
        <f t="shared" si="8"/>
        <v>-352</v>
      </c>
      <c r="M120" s="4">
        <f t="shared" si="9"/>
        <v>2.4593920849069733</v>
      </c>
    </row>
    <row r="121" spans="1:13">
      <c r="B121" t="s">
        <v>116</v>
      </c>
      <c r="C121" s="12">
        <v>113</v>
      </c>
      <c r="D121" s="12">
        <v>10104</v>
      </c>
      <c r="E121" s="1">
        <v>0</v>
      </c>
      <c r="F121" s="4">
        <f t="shared" si="6"/>
        <v>89.415929203539818</v>
      </c>
      <c r="G121" s="12">
        <v>429</v>
      </c>
      <c r="H121" s="12">
        <v>43269</v>
      </c>
      <c r="I121" s="1">
        <v>0</v>
      </c>
      <c r="J121" s="4">
        <f t="shared" si="12"/>
        <v>100.86013986013987</v>
      </c>
      <c r="K121" s="12">
        <f t="shared" si="7"/>
        <v>316</v>
      </c>
      <c r="L121" s="12">
        <f t="shared" si="8"/>
        <v>33165</v>
      </c>
      <c r="M121" s="4">
        <f t="shared" si="9"/>
        <v>11.444210656600049</v>
      </c>
    </row>
    <row r="122" spans="1:13">
      <c r="B122" t="s">
        <v>176</v>
      </c>
      <c r="C122" s="12">
        <v>4</v>
      </c>
      <c r="D122" s="12">
        <v>514</v>
      </c>
      <c r="E122" s="1">
        <v>0</v>
      </c>
      <c r="F122" s="4">
        <f t="shared" si="6"/>
        <v>128.5</v>
      </c>
      <c r="G122" s="12">
        <v>0</v>
      </c>
      <c r="H122" s="12">
        <v>0</v>
      </c>
      <c r="I122" s="1">
        <v>0</v>
      </c>
      <c r="J122" s="4">
        <v>0</v>
      </c>
      <c r="K122" s="12">
        <f t="shared" si="7"/>
        <v>-4</v>
      </c>
      <c r="L122" s="12">
        <f t="shared" si="8"/>
        <v>-514</v>
      </c>
      <c r="M122" s="4">
        <f t="shared" si="9"/>
        <v>-128.5</v>
      </c>
    </row>
    <row r="123" spans="1:13">
      <c r="B123" t="s">
        <v>117</v>
      </c>
      <c r="C123" s="12">
        <v>3</v>
      </c>
      <c r="D123" s="12">
        <v>235</v>
      </c>
      <c r="E123" s="1">
        <v>0</v>
      </c>
      <c r="F123" s="4">
        <f t="shared" si="6"/>
        <v>78.333333333333329</v>
      </c>
      <c r="G123" s="12">
        <v>313</v>
      </c>
      <c r="H123" s="12">
        <v>100083</v>
      </c>
      <c r="I123" s="1">
        <v>1E-4</v>
      </c>
      <c r="J123" s="4">
        <f t="shared" si="12"/>
        <v>319.75399361022363</v>
      </c>
      <c r="K123" s="12">
        <f t="shared" si="7"/>
        <v>310</v>
      </c>
      <c r="L123" s="12">
        <f t="shared" si="8"/>
        <v>99848</v>
      </c>
      <c r="M123" s="4">
        <f t="shared" si="9"/>
        <v>241.42066027689032</v>
      </c>
    </row>
    <row r="124" spans="1:13">
      <c r="B124" t="s">
        <v>118</v>
      </c>
      <c r="C124" s="12">
        <v>0</v>
      </c>
      <c r="D124" s="12">
        <v>0</v>
      </c>
      <c r="E124" s="1">
        <v>0</v>
      </c>
      <c r="F124" s="4">
        <v>0</v>
      </c>
      <c r="G124" s="12">
        <v>1</v>
      </c>
      <c r="H124" s="12">
        <v>12</v>
      </c>
      <c r="I124" s="1">
        <v>0</v>
      </c>
      <c r="J124" s="4">
        <f t="shared" si="12"/>
        <v>12</v>
      </c>
      <c r="K124" s="12">
        <f t="shared" si="7"/>
        <v>1</v>
      </c>
      <c r="L124" s="12">
        <f t="shared" si="8"/>
        <v>12</v>
      </c>
      <c r="M124" s="4">
        <f t="shared" si="9"/>
        <v>12</v>
      </c>
    </row>
    <row r="125" spans="1:13">
      <c r="B125" t="s">
        <v>119</v>
      </c>
      <c r="C125" s="12">
        <v>12</v>
      </c>
      <c r="D125" s="12">
        <v>461</v>
      </c>
      <c r="E125" s="1">
        <v>0</v>
      </c>
      <c r="F125" s="4">
        <f t="shared" si="6"/>
        <v>38.416666666666664</v>
      </c>
      <c r="G125" s="12">
        <v>13</v>
      </c>
      <c r="H125" s="12">
        <v>552</v>
      </c>
      <c r="I125" s="1">
        <v>0</v>
      </c>
      <c r="J125" s="4">
        <f t="shared" si="12"/>
        <v>42.46153846153846</v>
      </c>
      <c r="K125" s="12">
        <f t="shared" si="7"/>
        <v>1</v>
      </c>
      <c r="L125" s="12">
        <f t="shared" si="8"/>
        <v>91</v>
      </c>
      <c r="M125" s="4">
        <f t="shared" si="9"/>
        <v>4.0448717948717956</v>
      </c>
    </row>
    <row r="126" spans="1:13">
      <c r="B126" t="s">
        <v>120</v>
      </c>
      <c r="C126" s="12">
        <v>8</v>
      </c>
      <c r="D126" s="12">
        <v>348</v>
      </c>
      <c r="E126" s="1">
        <v>0</v>
      </c>
      <c r="F126" s="4">
        <f t="shared" si="6"/>
        <v>43.5</v>
      </c>
      <c r="G126" s="12">
        <v>20</v>
      </c>
      <c r="H126" s="12">
        <v>903</v>
      </c>
      <c r="I126" s="1">
        <v>0</v>
      </c>
      <c r="J126" s="4">
        <f t="shared" si="12"/>
        <v>45.15</v>
      </c>
      <c r="K126" s="12">
        <f t="shared" si="7"/>
        <v>12</v>
      </c>
      <c r="L126" s="12">
        <f t="shared" si="8"/>
        <v>555</v>
      </c>
      <c r="M126" s="4">
        <f t="shared" si="9"/>
        <v>1.6499999999999986</v>
      </c>
    </row>
    <row r="127" spans="1:13">
      <c r="B127" t="s">
        <v>72</v>
      </c>
      <c r="C127" s="12">
        <v>2</v>
      </c>
      <c r="D127" s="12">
        <v>133</v>
      </c>
      <c r="E127" s="1">
        <v>0</v>
      </c>
      <c r="F127" s="4">
        <f t="shared" si="6"/>
        <v>66.5</v>
      </c>
      <c r="G127" s="12">
        <v>3</v>
      </c>
      <c r="H127" s="12">
        <v>184</v>
      </c>
      <c r="I127" s="1">
        <v>0</v>
      </c>
      <c r="J127" s="4">
        <f t="shared" si="12"/>
        <v>61.333333333333336</v>
      </c>
      <c r="K127" s="12">
        <f t="shared" si="7"/>
        <v>1</v>
      </c>
      <c r="L127" s="12">
        <f t="shared" si="8"/>
        <v>51</v>
      </c>
      <c r="M127" s="4">
        <f t="shared" si="9"/>
        <v>-5.1666666666666643</v>
      </c>
    </row>
    <row r="128" spans="1:13">
      <c r="B128" t="s">
        <v>121</v>
      </c>
      <c r="C128" s="12">
        <v>11382</v>
      </c>
      <c r="D128" s="12">
        <v>1723464</v>
      </c>
      <c r="E128" s="1">
        <v>1.9E-3</v>
      </c>
      <c r="F128" s="4">
        <f t="shared" si="6"/>
        <v>151.42013705851343</v>
      </c>
      <c r="G128" s="12">
        <v>11480</v>
      </c>
      <c r="H128" s="12">
        <v>2005821</v>
      </c>
      <c r="I128" s="1">
        <v>2E-3</v>
      </c>
      <c r="J128" s="4">
        <f t="shared" si="12"/>
        <v>174.72308362369338</v>
      </c>
      <c r="K128" s="12">
        <f t="shared" si="7"/>
        <v>98</v>
      </c>
      <c r="L128" s="12">
        <f t="shared" si="8"/>
        <v>282357</v>
      </c>
      <c r="M128" s="4">
        <f t="shared" si="9"/>
        <v>23.302946565179951</v>
      </c>
    </row>
    <row r="129" spans="2:13">
      <c r="B129" t="s">
        <v>122</v>
      </c>
      <c r="C129" s="12">
        <v>446</v>
      </c>
      <c r="D129" s="12">
        <v>53431</v>
      </c>
      <c r="E129" s="1">
        <v>1E-4</v>
      </c>
      <c r="F129" s="4">
        <f t="shared" si="6"/>
        <v>119.80044843049328</v>
      </c>
      <c r="G129" s="12">
        <v>593</v>
      </c>
      <c r="H129" s="12">
        <v>79773</v>
      </c>
      <c r="I129" s="1">
        <v>1E-4</v>
      </c>
      <c r="J129" s="4">
        <f t="shared" si="12"/>
        <v>134.52445193929174</v>
      </c>
      <c r="K129" s="12">
        <f t="shared" si="7"/>
        <v>147</v>
      </c>
      <c r="L129" s="12">
        <f t="shared" si="8"/>
        <v>26342</v>
      </c>
      <c r="M129" s="4">
        <f t="shared" si="9"/>
        <v>14.724003508798461</v>
      </c>
    </row>
    <row r="130" spans="2:13">
      <c r="B130" t="s">
        <v>82</v>
      </c>
      <c r="C130" s="12">
        <v>0</v>
      </c>
      <c r="D130" s="12">
        <v>0</v>
      </c>
      <c r="E130" s="1">
        <v>0</v>
      </c>
      <c r="F130" s="4">
        <v>0</v>
      </c>
      <c r="G130" s="12">
        <v>1</v>
      </c>
      <c r="H130" s="12">
        <v>13</v>
      </c>
      <c r="I130" s="1">
        <v>0</v>
      </c>
      <c r="J130" s="4">
        <f t="shared" si="12"/>
        <v>13</v>
      </c>
      <c r="K130" s="12">
        <f t="shared" si="7"/>
        <v>1</v>
      </c>
      <c r="L130" s="12">
        <f t="shared" si="8"/>
        <v>13</v>
      </c>
      <c r="M130" s="4">
        <f t="shared" si="9"/>
        <v>13</v>
      </c>
    </row>
    <row r="131" spans="2:13">
      <c r="B131" t="s">
        <v>83</v>
      </c>
      <c r="C131" s="12">
        <v>2</v>
      </c>
      <c r="D131" s="12">
        <v>58</v>
      </c>
      <c r="E131" s="1">
        <v>0</v>
      </c>
      <c r="F131" s="4">
        <f t="shared" si="6"/>
        <v>29</v>
      </c>
      <c r="G131" s="12">
        <v>76</v>
      </c>
      <c r="H131" s="12">
        <v>14166</v>
      </c>
      <c r="I131" s="1">
        <v>0</v>
      </c>
      <c r="J131" s="4">
        <f t="shared" si="12"/>
        <v>186.39473684210526</v>
      </c>
      <c r="K131" s="12">
        <f t="shared" si="7"/>
        <v>74</v>
      </c>
      <c r="L131" s="12">
        <f t="shared" si="8"/>
        <v>14108</v>
      </c>
      <c r="M131" s="4">
        <f t="shared" si="9"/>
        <v>157.39473684210526</v>
      </c>
    </row>
    <row r="132" spans="2:13">
      <c r="B132" t="s">
        <v>123</v>
      </c>
      <c r="C132" s="12">
        <v>1</v>
      </c>
      <c r="D132" s="12">
        <v>57</v>
      </c>
      <c r="E132" s="1">
        <v>0</v>
      </c>
      <c r="F132" s="4">
        <f t="shared" ref="F132:F168" si="13">D132/C132</f>
        <v>57</v>
      </c>
      <c r="G132" s="12">
        <v>1463</v>
      </c>
      <c r="H132" s="12">
        <v>174232</v>
      </c>
      <c r="I132" s="1">
        <v>2.0000000000000001E-4</v>
      </c>
      <c r="J132" s="4">
        <f t="shared" si="12"/>
        <v>119.09227614490773</v>
      </c>
      <c r="K132" s="12">
        <f t="shared" ref="K132:K168" si="14">G132-C132</f>
        <v>1462</v>
      </c>
      <c r="L132" s="12">
        <f t="shared" ref="L132:L168" si="15">H132-D132</f>
        <v>174175</v>
      </c>
      <c r="M132" s="4">
        <f t="shared" ref="M132:M168" si="16">J132-F132</f>
        <v>62.092276144907729</v>
      </c>
    </row>
    <row r="133" spans="2:13">
      <c r="B133" t="s">
        <v>124</v>
      </c>
      <c r="C133" s="12">
        <v>1</v>
      </c>
      <c r="D133" s="12">
        <v>18</v>
      </c>
      <c r="E133" s="1">
        <v>0</v>
      </c>
      <c r="F133" s="4">
        <f t="shared" si="13"/>
        <v>18</v>
      </c>
      <c r="G133" s="12">
        <v>1</v>
      </c>
      <c r="H133" s="12">
        <v>58</v>
      </c>
      <c r="I133" s="1">
        <v>0</v>
      </c>
      <c r="J133" s="4">
        <f t="shared" si="12"/>
        <v>58</v>
      </c>
      <c r="K133" s="12">
        <f t="shared" si="14"/>
        <v>0</v>
      </c>
      <c r="L133" s="12">
        <f t="shared" si="15"/>
        <v>40</v>
      </c>
      <c r="M133" s="4">
        <f t="shared" si="16"/>
        <v>40</v>
      </c>
    </row>
    <row r="134" spans="2:13">
      <c r="B134" t="s">
        <v>125</v>
      </c>
      <c r="C134" s="12">
        <v>1258</v>
      </c>
      <c r="D134" s="12">
        <v>140003</v>
      </c>
      <c r="E134" s="1">
        <v>2.0000000000000001E-4</v>
      </c>
      <c r="F134" s="4">
        <f t="shared" si="13"/>
        <v>111.29014308426073</v>
      </c>
      <c r="G134" s="12">
        <v>0</v>
      </c>
      <c r="H134" s="12">
        <v>0</v>
      </c>
      <c r="I134" s="1">
        <v>0</v>
      </c>
      <c r="J134" s="4">
        <v>0</v>
      </c>
      <c r="K134" s="12">
        <f t="shared" si="14"/>
        <v>-1258</v>
      </c>
      <c r="L134" s="12">
        <f t="shared" si="15"/>
        <v>-140003</v>
      </c>
      <c r="M134" s="4">
        <f t="shared" si="16"/>
        <v>-111.29014308426073</v>
      </c>
    </row>
    <row r="135" spans="2:13">
      <c r="B135" t="s">
        <v>126</v>
      </c>
      <c r="C135" s="12">
        <v>18</v>
      </c>
      <c r="D135" s="12">
        <v>980</v>
      </c>
      <c r="E135" s="1">
        <v>0</v>
      </c>
      <c r="F135" s="4">
        <f t="shared" si="13"/>
        <v>54.444444444444443</v>
      </c>
      <c r="G135" s="12">
        <v>19</v>
      </c>
      <c r="H135" s="12">
        <v>854</v>
      </c>
      <c r="I135" s="1">
        <v>0</v>
      </c>
      <c r="J135" s="4">
        <f>H135/G135</f>
        <v>44.94736842105263</v>
      </c>
      <c r="K135" s="12">
        <f t="shared" si="14"/>
        <v>1</v>
      </c>
      <c r="L135" s="12">
        <f t="shared" si="15"/>
        <v>-126</v>
      </c>
      <c r="M135" s="4">
        <f t="shared" si="16"/>
        <v>-9.4970760233918128</v>
      </c>
    </row>
    <row r="136" spans="2:13">
      <c r="B136" t="s">
        <v>127</v>
      </c>
      <c r="C136" s="12">
        <v>5</v>
      </c>
      <c r="D136" s="12">
        <v>222</v>
      </c>
      <c r="E136" s="1">
        <v>0</v>
      </c>
      <c r="F136" s="4">
        <f t="shared" si="13"/>
        <v>44.4</v>
      </c>
      <c r="G136" s="12">
        <v>5</v>
      </c>
      <c r="H136" s="12">
        <v>201</v>
      </c>
      <c r="I136" s="1">
        <v>0</v>
      </c>
      <c r="J136" s="4">
        <f>H136/G136</f>
        <v>40.200000000000003</v>
      </c>
      <c r="K136" s="12">
        <f t="shared" si="14"/>
        <v>0</v>
      </c>
      <c r="L136" s="12">
        <f t="shared" si="15"/>
        <v>-21</v>
      </c>
      <c r="M136" s="4">
        <f t="shared" si="16"/>
        <v>-4.1999999999999957</v>
      </c>
    </row>
    <row r="137" spans="2:13">
      <c r="B137" t="s">
        <v>128</v>
      </c>
      <c r="C137" s="12">
        <v>11114</v>
      </c>
      <c r="D137" s="12">
        <v>1667654</v>
      </c>
      <c r="E137" s="1">
        <v>1.8E-3</v>
      </c>
      <c r="F137" s="4">
        <f t="shared" si="13"/>
        <v>150.04984703976967</v>
      </c>
      <c r="G137" s="12">
        <v>13677</v>
      </c>
      <c r="H137" s="12">
        <v>2106832</v>
      </c>
      <c r="I137" s="1">
        <v>2.0999999999999999E-3</v>
      </c>
      <c r="J137" s="4">
        <f>H137/G137</f>
        <v>154.04196826789502</v>
      </c>
      <c r="K137" s="12">
        <f t="shared" si="14"/>
        <v>2563</v>
      </c>
      <c r="L137" s="12">
        <f t="shared" si="15"/>
        <v>439178</v>
      </c>
      <c r="M137" s="4">
        <f t="shared" si="16"/>
        <v>3.9921212281253418</v>
      </c>
    </row>
    <row r="138" spans="2:13">
      <c r="B138" t="s">
        <v>129</v>
      </c>
      <c r="C138" s="12">
        <v>3707</v>
      </c>
      <c r="D138" s="12">
        <v>848802</v>
      </c>
      <c r="E138" s="1">
        <v>8.9999999999999998E-4</v>
      </c>
      <c r="F138" s="4">
        <f t="shared" si="13"/>
        <v>228.97275424871864</v>
      </c>
      <c r="G138" s="12">
        <v>3965</v>
      </c>
      <c r="H138" s="12">
        <v>789278</v>
      </c>
      <c r="I138" s="1">
        <v>8.0000000000000004E-4</v>
      </c>
      <c r="J138" s="4">
        <f t="shared" ref="J138:J142" si="17">H138/G138</f>
        <v>199.06128625472888</v>
      </c>
      <c r="K138" s="12">
        <f t="shared" si="14"/>
        <v>258</v>
      </c>
      <c r="L138" s="12">
        <f t="shared" si="15"/>
        <v>-59524</v>
      </c>
      <c r="M138" s="4">
        <f t="shared" si="16"/>
        <v>-29.91146799398976</v>
      </c>
    </row>
    <row r="139" spans="2:13">
      <c r="B139" t="s">
        <v>130</v>
      </c>
      <c r="C139" s="12">
        <v>1</v>
      </c>
      <c r="D139" s="12">
        <v>47</v>
      </c>
      <c r="E139" s="1">
        <v>0</v>
      </c>
      <c r="F139" s="4">
        <f t="shared" si="13"/>
        <v>47</v>
      </c>
      <c r="G139" s="12">
        <v>1</v>
      </c>
      <c r="H139" s="12">
        <v>5</v>
      </c>
      <c r="I139" s="1">
        <v>0</v>
      </c>
      <c r="J139" s="4">
        <f t="shared" si="17"/>
        <v>5</v>
      </c>
      <c r="K139" s="12">
        <f t="shared" si="14"/>
        <v>0</v>
      </c>
      <c r="L139" s="12">
        <f t="shared" si="15"/>
        <v>-42</v>
      </c>
      <c r="M139" s="4">
        <f t="shared" si="16"/>
        <v>-42</v>
      </c>
    </row>
    <row r="140" spans="2:13">
      <c r="B140" t="s">
        <v>131</v>
      </c>
      <c r="C140" s="12">
        <v>35</v>
      </c>
      <c r="D140" s="12">
        <v>1472</v>
      </c>
      <c r="E140" s="1">
        <v>0</v>
      </c>
      <c r="F140" s="4">
        <f t="shared" si="13"/>
        <v>42.057142857142857</v>
      </c>
      <c r="G140" s="12">
        <v>28</v>
      </c>
      <c r="H140" s="12">
        <v>1126</v>
      </c>
      <c r="I140" s="1">
        <v>0</v>
      </c>
      <c r="J140" s="4">
        <f t="shared" si="17"/>
        <v>40.214285714285715</v>
      </c>
      <c r="K140" s="12">
        <f t="shared" si="14"/>
        <v>-7</v>
      </c>
      <c r="L140" s="12">
        <f t="shared" si="15"/>
        <v>-346</v>
      </c>
      <c r="M140" s="4">
        <f t="shared" si="16"/>
        <v>-1.8428571428571416</v>
      </c>
    </row>
    <row r="141" spans="2:13">
      <c r="B141" t="s">
        <v>132</v>
      </c>
      <c r="C141" s="12">
        <v>707</v>
      </c>
      <c r="D141" s="12">
        <v>87990</v>
      </c>
      <c r="E141" s="1">
        <v>1E-4</v>
      </c>
      <c r="F141" s="4">
        <f t="shared" si="13"/>
        <v>124.45544554455445</v>
      </c>
      <c r="G141" s="12">
        <v>15</v>
      </c>
      <c r="H141" s="12">
        <v>1014</v>
      </c>
      <c r="I141" s="1">
        <v>0</v>
      </c>
      <c r="J141" s="4">
        <f t="shared" si="17"/>
        <v>67.599999999999994</v>
      </c>
      <c r="K141" s="12">
        <f t="shared" si="14"/>
        <v>-692</v>
      </c>
      <c r="L141" s="12">
        <f t="shared" si="15"/>
        <v>-86976</v>
      </c>
      <c r="M141" s="4">
        <f t="shared" si="16"/>
        <v>-56.855445544554456</v>
      </c>
    </row>
    <row r="142" spans="2:13">
      <c r="B142" t="s">
        <v>133</v>
      </c>
      <c r="C142" s="12">
        <v>7</v>
      </c>
      <c r="D142" s="12">
        <v>259</v>
      </c>
      <c r="E142" s="1">
        <v>0</v>
      </c>
      <c r="F142" s="4">
        <f t="shared" si="13"/>
        <v>37</v>
      </c>
      <c r="G142" s="12">
        <v>60</v>
      </c>
      <c r="H142" s="12">
        <v>4303</v>
      </c>
      <c r="I142" s="1">
        <v>0</v>
      </c>
      <c r="J142" s="4">
        <f t="shared" si="17"/>
        <v>71.716666666666669</v>
      </c>
      <c r="K142" s="12">
        <f t="shared" si="14"/>
        <v>53</v>
      </c>
      <c r="L142" s="12">
        <f t="shared" si="15"/>
        <v>4044</v>
      </c>
      <c r="M142" s="4">
        <f t="shared" si="16"/>
        <v>34.716666666666669</v>
      </c>
    </row>
    <row r="143" spans="2:13">
      <c r="B143" t="s">
        <v>177</v>
      </c>
      <c r="C143" s="12">
        <v>1</v>
      </c>
      <c r="D143" s="12">
        <v>75</v>
      </c>
      <c r="E143" s="1">
        <v>0</v>
      </c>
      <c r="F143" s="4">
        <f t="shared" si="13"/>
        <v>75</v>
      </c>
      <c r="G143" s="12">
        <v>0</v>
      </c>
      <c r="H143" s="12">
        <v>0</v>
      </c>
      <c r="I143" s="1">
        <v>0</v>
      </c>
      <c r="J143" s="4">
        <v>0</v>
      </c>
      <c r="K143" s="12">
        <f t="shared" si="14"/>
        <v>-1</v>
      </c>
      <c r="L143" s="12">
        <f t="shared" si="15"/>
        <v>-75</v>
      </c>
      <c r="M143" s="4">
        <f t="shared" si="16"/>
        <v>-75</v>
      </c>
    </row>
    <row r="144" spans="2:13">
      <c r="B144" t="s">
        <v>178</v>
      </c>
      <c r="C144" s="12">
        <v>1</v>
      </c>
      <c r="D144" s="12">
        <v>43</v>
      </c>
      <c r="E144" s="1">
        <v>0</v>
      </c>
      <c r="F144" s="4">
        <f t="shared" si="13"/>
        <v>43</v>
      </c>
      <c r="G144" s="12">
        <v>0</v>
      </c>
      <c r="H144" s="12">
        <v>0</v>
      </c>
      <c r="I144" s="1">
        <v>0</v>
      </c>
      <c r="J144" s="4">
        <v>0</v>
      </c>
      <c r="K144" s="12">
        <f t="shared" si="14"/>
        <v>-1</v>
      </c>
      <c r="L144" s="12">
        <f t="shared" si="15"/>
        <v>-43</v>
      </c>
      <c r="M144" s="4">
        <f t="shared" si="16"/>
        <v>-43</v>
      </c>
    </row>
    <row r="145" spans="1:13">
      <c r="B145" t="s">
        <v>134</v>
      </c>
      <c r="C145" s="12">
        <v>1</v>
      </c>
      <c r="D145" s="12">
        <v>33</v>
      </c>
      <c r="E145" s="1">
        <v>0</v>
      </c>
      <c r="F145" s="4">
        <f t="shared" si="13"/>
        <v>33</v>
      </c>
      <c r="G145" s="12">
        <v>1</v>
      </c>
      <c r="H145" s="12">
        <v>33</v>
      </c>
      <c r="I145" s="1">
        <v>0</v>
      </c>
      <c r="J145" s="4">
        <f>H145/G145</f>
        <v>33</v>
      </c>
      <c r="K145" s="12">
        <f t="shared" si="14"/>
        <v>0</v>
      </c>
      <c r="L145" s="12">
        <f t="shared" si="15"/>
        <v>0</v>
      </c>
      <c r="M145" s="4">
        <f t="shared" si="16"/>
        <v>0</v>
      </c>
    </row>
    <row r="146" spans="1:13">
      <c r="B146" t="s">
        <v>135</v>
      </c>
      <c r="C146" s="12">
        <v>22759</v>
      </c>
      <c r="D146" s="12">
        <v>3165033</v>
      </c>
      <c r="E146" s="1">
        <v>3.3999999999999998E-3</v>
      </c>
      <c r="F146" s="4">
        <f t="shared" si="13"/>
        <v>139.06731402961466</v>
      </c>
      <c r="G146" s="12">
        <v>12451</v>
      </c>
      <c r="H146" s="12">
        <v>1502047</v>
      </c>
      <c r="I146" s="1">
        <v>1.5E-3</v>
      </c>
      <c r="J146" s="4">
        <f>H146/G146</f>
        <v>120.636655690306</v>
      </c>
      <c r="K146" s="12">
        <f t="shared" si="14"/>
        <v>-10308</v>
      </c>
      <c r="L146" s="12">
        <f t="shared" si="15"/>
        <v>-1662986</v>
      </c>
      <c r="M146" s="4">
        <f t="shared" si="16"/>
        <v>-18.430658339308664</v>
      </c>
    </row>
    <row r="147" spans="1:13">
      <c r="B147" t="s">
        <v>136</v>
      </c>
      <c r="C147" s="12">
        <v>387</v>
      </c>
      <c r="D147" s="12">
        <v>21814</v>
      </c>
      <c r="E147" s="1">
        <v>0</v>
      </c>
      <c r="F147" s="4">
        <f t="shared" si="13"/>
        <v>56.366925064599485</v>
      </c>
      <c r="G147" s="12">
        <v>414</v>
      </c>
      <c r="H147" s="12">
        <v>23044</v>
      </c>
      <c r="I147" s="1">
        <v>0</v>
      </c>
      <c r="J147" s="4">
        <f>H147/G147</f>
        <v>55.661835748792271</v>
      </c>
      <c r="K147" s="12">
        <f t="shared" si="14"/>
        <v>27</v>
      </c>
      <c r="L147" s="12">
        <f t="shared" si="15"/>
        <v>1230</v>
      </c>
      <c r="M147" s="4">
        <f t="shared" si="16"/>
        <v>-0.70508931580721423</v>
      </c>
    </row>
    <row r="148" spans="1:13">
      <c r="B148" t="s">
        <v>137</v>
      </c>
      <c r="C148" s="12">
        <v>91</v>
      </c>
      <c r="D148" s="12">
        <v>6508</v>
      </c>
      <c r="E148" s="1">
        <v>0</v>
      </c>
      <c r="F148" s="4">
        <f t="shared" si="13"/>
        <v>71.516483516483518</v>
      </c>
      <c r="G148" s="12">
        <v>94</v>
      </c>
      <c r="H148" s="12">
        <v>6530</v>
      </c>
      <c r="I148" s="1">
        <v>0</v>
      </c>
      <c r="J148" s="4">
        <f>H148/G148</f>
        <v>69.468085106382972</v>
      </c>
      <c r="K148" s="12">
        <f t="shared" si="14"/>
        <v>3</v>
      </c>
      <c r="L148" s="12">
        <f t="shared" si="15"/>
        <v>22</v>
      </c>
      <c r="M148" s="4">
        <f t="shared" si="16"/>
        <v>-2.0483984101005461</v>
      </c>
    </row>
    <row r="149" spans="1:13">
      <c r="A149" s="5" t="s">
        <v>138</v>
      </c>
      <c r="B149" t="s">
        <v>138</v>
      </c>
      <c r="C149" s="12">
        <v>2</v>
      </c>
      <c r="D149" s="12">
        <v>119</v>
      </c>
      <c r="E149" s="1">
        <v>0</v>
      </c>
      <c r="F149" s="4">
        <f t="shared" si="13"/>
        <v>59.5</v>
      </c>
      <c r="G149" s="12">
        <v>2</v>
      </c>
      <c r="H149" s="12">
        <v>119</v>
      </c>
      <c r="I149" s="1">
        <v>0</v>
      </c>
      <c r="J149" s="4">
        <v>0</v>
      </c>
      <c r="K149" s="12">
        <f t="shared" si="14"/>
        <v>0</v>
      </c>
      <c r="L149" s="12">
        <f t="shared" si="15"/>
        <v>0</v>
      </c>
      <c r="M149" s="4">
        <f t="shared" si="16"/>
        <v>-59.5</v>
      </c>
    </row>
    <row r="150" spans="1:13">
      <c r="A150" s="5" t="s">
        <v>139</v>
      </c>
      <c r="B150" s="5" t="s">
        <v>139</v>
      </c>
      <c r="C150" s="12">
        <v>273646</v>
      </c>
      <c r="D150" s="12">
        <v>58952108</v>
      </c>
      <c r="E150" s="1">
        <v>6.3600000000000004E-2</v>
      </c>
      <c r="F150" s="4">
        <f t="shared" si="13"/>
        <v>215.43201069995541</v>
      </c>
      <c r="G150" s="12">
        <v>350007</v>
      </c>
      <c r="H150" s="12">
        <v>97456302</v>
      </c>
      <c r="I150" s="1">
        <v>9.6600000000000005E-2</v>
      </c>
      <c r="J150" s="4">
        <f>H150/G150</f>
        <v>278.44100832269066</v>
      </c>
      <c r="K150" s="12">
        <f t="shared" si="14"/>
        <v>76361</v>
      </c>
      <c r="L150" s="12">
        <f t="shared" si="15"/>
        <v>38504194</v>
      </c>
      <c r="M150" s="4">
        <f t="shared" si="16"/>
        <v>63.008997622735251</v>
      </c>
    </row>
    <row r="151" spans="1:13">
      <c r="B151" t="s">
        <v>140</v>
      </c>
      <c r="C151" s="12">
        <v>2</v>
      </c>
      <c r="D151" s="12">
        <v>27</v>
      </c>
      <c r="E151" s="1">
        <v>0</v>
      </c>
      <c r="F151" s="4">
        <f t="shared" si="13"/>
        <v>13.5</v>
      </c>
      <c r="G151" s="12">
        <v>3</v>
      </c>
      <c r="H151" s="12">
        <v>276</v>
      </c>
      <c r="I151" s="1">
        <v>0</v>
      </c>
      <c r="J151" s="4">
        <f>H151/G151</f>
        <v>92</v>
      </c>
      <c r="K151" s="12">
        <f t="shared" si="14"/>
        <v>1</v>
      </c>
      <c r="L151" s="12">
        <f t="shared" si="15"/>
        <v>249</v>
      </c>
      <c r="M151" s="4">
        <f t="shared" si="16"/>
        <v>78.5</v>
      </c>
    </row>
    <row r="152" spans="1:13">
      <c r="B152" s="5" t="s">
        <v>179</v>
      </c>
      <c r="C152" s="12">
        <v>940123</v>
      </c>
      <c r="D152" s="12">
        <v>217632246</v>
      </c>
      <c r="E152" s="1">
        <v>0.23469999999999999</v>
      </c>
      <c r="F152" s="4">
        <f t="shared" si="13"/>
        <v>231.49337480308427</v>
      </c>
      <c r="G152" s="12">
        <v>1104204</v>
      </c>
      <c r="H152" s="12">
        <v>351836772</v>
      </c>
      <c r="I152" s="1">
        <v>0.34870000000000001</v>
      </c>
      <c r="J152" s="4">
        <f>H152/G152</f>
        <v>318.6338502667985</v>
      </c>
      <c r="K152" s="12">
        <f t="shared" si="14"/>
        <v>164081</v>
      </c>
      <c r="L152" s="12">
        <f t="shared" si="15"/>
        <v>134204526</v>
      </c>
      <c r="M152" s="4">
        <f t="shared" si="16"/>
        <v>87.140475463714239</v>
      </c>
    </row>
    <row r="153" spans="1:13">
      <c r="C153" s="12"/>
      <c r="D153" s="12"/>
      <c r="F153" s="4"/>
      <c r="G153" s="12"/>
      <c r="H153" s="12"/>
      <c r="J153" s="4"/>
      <c r="K153" s="12"/>
      <c r="L153" s="12"/>
      <c r="M153" s="4"/>
    </row>
    <row r="154" spans="1:13">
      <c r="A154" s="5" t="s">
        <v>141</v>
      </c>
      <c r="B154" s="5" t="s">
        <v>141</v>
      </c>
      <c r="C154" s="12">
        <v>41002</v>
      </c>
      <c r="D154" s="12">
        <v>1937380</v>
      </c>
      <c r="E154" s="1">
        <v>2.0999999999999999E-3</v>
      </c>
      <c r="F154" s="4">
        <f t="shared" si="13"/>
        <v>47.250865811423836</v>
      </c>
      <c r="G154" s="12">
        <v>44119</v>
      </c>
      <c r="H154" s="12">
        <v>2113952</v>
      </c>
      <c r="I154" s="1">
        <v>2.0999999999999999E-3</v>
      </c>
      <c r="J154" s="4">
        <f t="shared" ref="J154:J158" si="18">H154/G154</f>
        <v>47.914775946870961</v>
      </c>
      <c r="K154" s="12">
        <f t="shared" si="14"/>
        <v>3117</v>
      </c>
      <c r="L154" s="12">
        <f t="shared" si="15"/>
        <v>176572</v>
      </c>
      <c r="M154" s="4">
        <f t="shared" si="16"/>
        <v>0.66391013544712507</v>
      </c>
    </row>
    <row r="155" spans="1:13">
      <c r="B155" s="5" t="s">
        <v>142</v>
      </c>
      <c r="C155" s="12">
        <v>3</v>
      </c>
      <c r="D155" s="12">
        <v>483</v>
      </c>
      <c r="E155" s="1">
        <v>0</v>
      </c>
      <c r="F155" s="4">
        <f t="shared" si="13"/>
        <v>161</v>
      </c>
      <c r="G155" s="12">
        <v>3</v>
      </c>
      <c r="H155" s="12">
        <v>482</v>
      </c>
      <c r="I155" s="1">
        <v>0</v>
      </c>
      <c r="J155" s="4">
        <f t="shared" si="18"/>
        <v>160.66666666666666</v>
      </c>
      <c r="K155" s="12">
        <f t="shared" si="14"/>
        <v>0</v>
      </c>
      <c r="L155" s="12">
        <f t="shared" si="15"/>
        <v>-1</v>
      </c>
      <c r="M155" s="4">
        <f t="shared" si="16"/>
        <v>-0.33333333333334281</v>
      </c>
    </row>
    <row r="156" spans="1:13">
      <c r="B156" s="15" t="s">
        <v>143</v>
      </c>
      <c r="C156" s="13">
        <v>4136</v>
      </c>
      <c r="D156" s="13">
        <v>1110151</v>
      </c>
      <c r="E156" s="10">
        <v>1.1999999999999999E-3</v>
      </c>
      <c r="F156" s="11">
        <f t="shared" si="13"/>
        <v>268.41175048355899</v>
      </c>
      <c r="G156" s="13">
        <v>10061</v>
      </c>
      <c r="H156" s="13">
        <v>7662597</v>
      </c>
      <c r="I156" s="10">
        <v>7.6E-3</v>
      </c>
      <c r="J156" s="11">
        <f t="shared" si="18"/>
        <v>761.6138554815625</v>
      </c>
      <c r="K156" s="13">
        <f t="shared" si="14"/>
        <v>5925</v>
      </c>
      <c r="L156" s="13">
        <f t="shared" si="15"/>
        <v>6552446</v>
      </c>
      <c r="M156" s="11">
        <f t="shared" si="16"/>
        <v>493.20210499800351</v>
      </c>
    </row>
    <row r="157" spans="1:13">
      <c r="B157" t="s">
        <v>113</v>
      </c>
      <c r="C157" s="12">
        <v>8</v>
      </c>
      <c r="D157" s="12">
        <v>630</v>
      </c>
      <c r="E157" s="1">
        <v>0</v>
      </c>
      <c r="F157" s="4">
        <f t="shared" si="13"/>
        <v>78.75</v>
      </c>
      <c r="G157" s="12">
        <v>382</v>
      </c>
      <c r="H157" s="12">
        <v>90506</v>
      </c>
      <c r="I157" s="1">
        <v>1E-4</v>
      </c>
      <c r="J157" s="4">
        <f t="shared" si="18"/>
        <v>236.92670157068062</v>
      </c>
      <c r="K157" s="12">
        <f t="shared" si="14"/>
        <v>374</v>
      </c>
      <c r="L157" s="12">
        <f t="shared" si="15"/>
        <v>89876</v>
      </c>
      <c r="M157" s="4">
        <f t="shared" si="16"/>
        <v>158.17670157068062</v>
      </c>
    </row>
    <row r="158" spans="1:13">
      <c r="B158" t="s">
        <v>144</v>
      </c>
      <c r="C158" s="12">
        <v>4</v>
      </c>
      <c r="D158" s="12">
        <v>226</v>
      </c>
      <c r="E158" s="1">
        <v>0</v>
      </c>
      <c r="F158" s="4">
        <f t="shared" si="13"/>
        <v>56.5</v>
      </c>
      <c r="G158" s="12">
        <v>2</v>
      </c>
      <c r="H158" s="12">
        <v>109</v>
      </c>
      <c r="I158" s="1">
        <v>0</v>
      </c>
      <c r="J158" s="4">
        <f t="shared" si="18"/>
        <v>54.5</v>
      </c>
      <c r="K158" s="12">
        <f t="shared" si="14"/>
        <v>-2</v>
      </c>
      <c r="L158" s="12">
        <f t="shared" si="15"/>
        <v>-117</v>
      </c>
      <c r="M158" s="4">
        <f t="shared" si="16"/>
        <v>-2</v>
      </c>
    </row>
    <row r="159" spans="1:13">
      <c r="B159" t="s">
        <v>180</v>
      </c>
      <c r="C159" s="12">
        <v>2</v>
      </c>
      <c r="D159" s="12">
        <v>133</v>
      </c>
      <c r="E159" s="1">
        <v>0</v>
      </c>
      <c r="F159" s="4">
        <f t="shared" si="13"/>
        <v>66.5</v>
      </c>
      <c r="G159" s="12">
        <v>0</v>
      </c>
      <c r="H159" s="12">
        <v>0</v>
      </c>
      <c r="I159" s="1">
        <v>0</v>
      </c>
      <c r="J159" s="4">
        <v>0</v>
      </c>
      <c r="K159" s="12">
        <f t="shared" si="14"/>
        <v>-2</v>
      </c>
      <c r="L159" s="12">
        <f t="shared" si="15"/>
        <v>-133</v>
      </c>
      <c r="M159" s="4">
        <f t="shared" si="16"/>
        <v>-66.5</v>
      </c>
    </row>
    <row r="160" spans="1:13">
      <c r="B160" t="s">
        <v>145</v>
      </c>
      <c r="C160" s="12">
        <v>44</v>
      </c>
      <c r="D160" s="12">
        <v>3338</v>
      </c>
      <c r="E160" s="1">
        <v>0</v>
      </c>
      <c r="F160" s="4">
        <f t="shared" si="13"/>
        <v>75.86363636363636</v>
      </c>
      <c r="G160" s="12">
        <v>30</v>
      </c>
      <c r="H160" s="12">
        <v>2825</v>
      </c>
      <c r="I160" s="1">
        <v>0</v>
      </c>
      <c r="J160" s="4">
        <f>H160/G160</f>
        <v>94.166666666666671</v>
      </c>
      <c r="K160" s="12">
        <f t="shared" si="14"/>
        <v>-14</v>
      </c>
      <c r="L160" s="12">
        <f t="shared" si="15"/>
        <v>-513</v>
      </c>
      <c r="M160" s="4">
        <f t="shared" si="16"/>
        <v>18.303030303030312</v>
      </c>
    </row>
    <row r="161" spans="1:13">
      <c r="B161" t="s">
        <v>146</v>
      </c>
      <c r="C161" s="12">
        <v>0</v>
      </c>
      <c r="D161" s="12">
        <v>0</v>
      </c>
      <c r="E161" s="1">
        <v>0</v>
      </c>
      <c r="F161" s="4">
        <v>0</v>
      </c>
      <c r="G161" s="12">
        <v>1</v>
      </c>
      <c r="H161" s="12">
        <v>50</v>
      </c>
      <c r="I161" s="1">
        <v>0</v>
      </c>
      <c r="J161" s="4">
        <f>H161/G161</f>
        <v>50</v>
      </c>
      <c r="K161" s="12">
        <f t="shared" si="14"/>
        <v>1</v>
      </c>
      <c r="L161" s="12">
        <f t="shared" si="15"/>
        <v>50</v>
      </c>
      <c r="M161" s="4">
        <f t="shared" si="16"/>
        <v>50</v>
      </c>
    </row>
    <row r="162" spans="1:13">
      <c r="B162" s="9" t="s">
        <v>147</v>
      </c>
      <c r="C162" s="13">
        <v>280749</v>
      </c>
      <c r="D162" s="13">
        <v>11784382</v>
      </c>
      <c r="E162" s="10">
        <v>1.2699999999999999E-2</v>
      </c>
      <c r="F162" s="11">
        <f t="shared" si="13"/>
        <v>41.974795992149573</v>
      </c>
      <c r="G162" s="13">
        <v>322732</v>
      </c>
      <c r="H162" s="13">
        <v>15543664</v>
      </c>
      <c r="I162" s="10">
        <v>1.54E-2</v>
      </c>
      <c r="J162" s="11">
        <f>H162/G162</f>
        <v>48.16276043280493</v>
      </c>
      <c r="K162" s="13">
        <f t="shared" si="14"/>
        <v>41983</v>
      </c>
      <c r="L162" s="13">
        <f t="shared" si="15"/>
        <v>3759282</v>
      </c>
      <c r="M162" s="11">
        <f t="shared" si="16"/>
        <v>6.1879644406553567</v>
      </c>
    </row>
    <row r="163" spans="1:13">
      <c r="B163" t="s">
        <v>148</v>
      </c>
      <c r="C163" s="12">
        <v>934</v>
      </c>
      <c r="D163" s="12">
        <v>154225</v>
      </c>
      <c r="E163" s="1">
        <v>2.0000000000000001E-4</v>
      </c>
      <c r="F163" s="4">
        <f t="shared" si="13"/>
        <v>165.12312633832977</v>
      </c>
      <c r="G163" s="12">
        <v>2660</v>
      </c>
      <c r="H163" s="12">
        <v>1554192</v>
      </c>
      <c r="I163" s="1">
        <v>1.5E-3</v>
      </c>
      <c r="J163" s="4">
        <f>H163/G163</f>
        <v>584.28270676691727</v>
      </c>
      <c r="K163" s="12">
        <f t="shared" si="14"/>
        <v>1726</v>
      </c>
      <c r="L163" s="12">
        <f t="shared" si="15"/>
        <v>1399967</v>
      </c>
      <c r="M163" s="4">
        <f t="shared" si="16"/>
        <v>419.1595804285875</v>
      </c>
    </row>
    <row r="164" spans="1:13">
      <c r="B164" t="s">
        <v>149</v>
      </c>
      <c r="C164" s="12">
        <v>1</v>
      </c>
      <c r="D164" s="12">
        <v>104</v>
      </c>
      <c r="E164" s="1">
        <v>0</v>
      </c>
      <c r="F164" s="4">
        <f t="shared" si="13"/>
        <v>104</v>
      </c>
      <c r="G164" s="12">
        <v>1</v>
      </c>
      <c r="H164" s="12">
        <v>104</v>
      </c>
      <c r="I164" s="1">
        <v>0</v>
      </c>
      <c r="J164" s="4">
        <f>H164/G164</f>
        <v>104</v>
      </c>
      <c r="K164" s="12">
        <f t="shared" si="14"/>
        <v>0</v>
      </c>
      <c r="L164" s="12">
        <f t="shared" si="15"/>
        <v>0</v>
      </c>
      <c r="M164" s="4">
        <f t="shared" si="16"/>
        <v>0</v>
      </c>
    </row>
    <row r="165" spans="1:13">
      <c r="B165" t="s">
        <v>150</v>
      </c>
      <c r="C165" s="12">
        <v>82</v>
      </c>
      <c r="D165" s="12">
        <v>9147</v>
      </c>
      <c r="E165" s="1">
        <v>0</v>
      </c>
      <c r="F165" s="4">
        <f t="shared" si="13"/>
        <v>111.54878048780488</v>
      </c>
      <c r="G165" s="12">
        <v>421</v>
      </c>
      <c r="H165" s="12">
        <v>56272</v>
      </c>
      <c r="I165" s="1">
        <v>1E-4</v>
      </c>
      <c r="J165" s="4">
        <f>H165/G165</f>
        <v>133.6627078384798</v>
      </c>
      <c r="K165" s="12">
        <f t="shared" si="14"/>
        <v>339</v>
      </c>
      <c r="L165" s="12">
        <f t="shared" si="15"/>
        <v>47125</v>
      </c>
      <c r="M165" s="4">
        <f t="shared" si="16"/>
        <v>22.113927350674928</v>
      </c>
    </row>
    <row r="166" spans="1:13">
      <c r="B166" t="s">
        <v>181</v>
      </c>
      <c r="C166" s="12">
        <v>12</v>
      </c>
      <c r="D166" s="12">
        <v>2405</v>
      </c>
      <c r="E166" s="1">
        <v>0</v>
      </c>
      <c r="F166" s="4">
        <f t="shared" si="13"/>
        <v>200.41666666666666</v>
      </c>
      <c r="G166" s="12">
        <v>0</v>
      </c>
      <c r="H166" s="12">
        <v>0</v>
      </c>
      <c r="I166" s="1">
        <v>0</v>
      </c>
      <c r="J166" s="4">
        <v>0</v>
      </c>
      <c r="K166" s="12">
        <f t="shared" si="14"/>
        <v>-12</v>
      </c>
      <c r="L166" s="12">
        <f t="shared" si="15"/>
        <v>-2405</v>
      </c>
      <c r="M166" s="4">
        <f t="shared" si="16"/>
        <v>-200.41666666666666</v>
      </c>
    </row>
    <row r="167" spans="1:13">
      <c r="B167" t="s">
        <v>124</v>
      </c>
      <c r="C167" s="12">
        <v>872</v>
      </c>
      <c r="D167" s="12">
        <v>56674</v>
      </c>
      <c r="E167" s="1">
        <v>1E-4</v>
      </c>
      <c r="F167" s="4">
        <f t="shared" si="13"/>
        <v>64.993119266055047</v>
      </c>
      <c r="G167" s="12">
        <v>2348</v>
      </c>
      <c r="H167" s="12">
        <v>156026</v>
      </c>
      <c r="I167" s="1">
        <v>2.0000000000000001E-4</v>
      </c>
      <c r="J167" s="4">
        <f>H167/G167</f>
        <v>66.450596252129472</v>
      </c>
      <c r="K167" s="12">
        <f t="shared" si="14"/>
        <v>1476</v>
      </c>
      <c r="L167" s="12">
        <f t="shared" si="15"/>
        <v>99352</v>
      </c>
      <c r="M167" s="4">
        <f t="shared" si="16"/>
        <v>1.4574769860744254</v>
      </c>
    </row>
    <row r="168" spans="1:13">
      <c r="A168" s="5" t="s">
        <v>0</v>
      </c>
      <c r="B168" s="5" t="s">
        <v>182</v>
      </c>
      <c r="C168" s="12">
        <v>1267972</v>
      </c>
      <c r="D168" s="12">
        <v>232691524</v>
      </c>
      <c r="E168" s="1">
        <v>0.251</v>
      </c>
      <c r="F168" s="4">
        <f t="shared" si="13"/>
        <v>183.5147179906181</v>
      </c>
      <c r="G168" s="12">
        <v>1486964</v>
      </c>
      <c r="H168" s="12">
        <v>379017551</v>
      </c>
      <c r="I168" s="1">
        <v>0.37559999999999999</v>
      </c>
      <c r="J168" s="4">
        <f>H168/G168</f>
        <v>254.89356231892634</v>
      </c>
      <c r="K168" s="12">
        <f t="shared" si="14"/>
        <v>218992</v>
      </c>
      <c r="L168" s="12">
        <f t="shared" si="15"/>
        <v>146326027</v>
      </c>
      <c r="M168" s="4">
        <f t="shared" si="16"/>
        <v>71.378844328308247</v>
      </c>
    </row>
    <row r="169" spans="1:13">
      <c r="C169" s="12"/>
      <c r="D169" s="12"/>
      <c r="F169" s="4"/>
      <c r="G169" s="12"/>
      <c r="H169" s="12"/>
      <c r="J169" s="4"/>
      <c r="K169" s="12"/>
      <c r="L169" s="12"/>
      <c r="M169" s="4"/>
    </row>
    <row r="170" spans="1:13" ht="16">
      <c r="A170" s="6" t="s">
        <v>168</v>
      </c>
      <c r="C170" s="12"/>
      <c r="D170" s="12"/>
      <c r="F170" s="4"/>
      <c r="G170" s="12"/>
      <c r="H170" s="12"/>
      <c r="J170" s="4"/>
      <c r="K170" s="12"/>
      <c r="L170" s="12"/>
      <c r="M170" s="4"/>
    </row>
    <row r="171" spans="1:13">
      <c r="C171" s="12"/>
      <c r="D171" s="12"/>
      <c r="F171" s="4"/>
      <c r="G171" s="12"/>
      <c r="H171" s="12"/>
      <c r="K171" s="12"/>
      <c r="L171" s="12"/>
    </row>
    <row r="172" spans="1:13">
      <c r="B172" s="7" t="s">
        <v>168</v>
      </c>
      <c r="C172" s="12"/>
      <c r="D172" s="12"/>
      <c r="F172" s="4"/>
      <c r="G172" s="12"/>
      <c r="H172" s="12"/>
      <c r="K172" s="12"/>
      <c r="L172" s="12"/>
    </row>
    <row r="173" spans="1:13">
      <c r="B173" s="9" t="s">
        <v>151</v>
      </c>
      <c r="C173" s="13">
        <v>1902</v>
      </c>
      <c r="D173" s="13">
        <v>1277360</v>
      </c>
      <c r="E173" s="10">
        <v>1.4E-3</v>
      </c>
      <c r="F173" s="11">
        <f>D173/C173</f>
        <v>671.58780231335436</v>
      </c>
      <c r="G173" s="13">
        <v>1896</v>
      </c>
      <c r="H173" s="13">
        <v>3197003</v>
      </c>
      <c r="I173" s="10">
        <v>3.2000000000000002E-3</v>
      </c>
      <c r="J173" s="11">
        <f t="shared" ref="J173:J184" si="19">H173/G173</f>
        <v>1686.1830168776371</v>
      </c>
      <c r="K173" s="13">
        <f>G173-C173</f>
        <v>-6</v>
      </c>
      <c r="L173" s="13">
        <f>H173-D173</f>
        <v>1919643</v>
      </c>
      <c r="M173" s="11">
        <f>J173-F173</f>
        <v>1014.5952145642827</v>
      </c>
    </row>
    <row r="174" spans="1:13">
      <c r="B174" t="s">
        <v>152</v>
      </c>
      <c r="C174" s="12">
        <v>2076</v>
      </c>
      <c r="D174" s="12">
        <v>601962</v>
      </c>
      <c r="E174" s="1">
        <v>5.9999999999999995E-4</v>
      </c>
      <c r="F174" s="4">
        <f>D174/C174</f>
        <v>289.96242774566474</v>
      </c>
      <c r="G174" s="12">
        <v>1885</v>
      </c>
      <c r="H174" s="12">
        <v>456288</v>
      </c>
      <c r="I174" s="1">
        <v>5.0000000000000001E-4</v>
      </c>
      <c r="J174" s="4">
        <f t="shared" si="19"/>
        <v>242.06259946949601</v>
      </c>
      <c r="K174" s="12">
        <f>G174-C174</f>
        <v>-191</v>
      </c>
      <c r="L174" s="12">
        <f>H174-D174</f>
        <v>-145674</v>
      </c>
      <c r="M174" s="4">
        <f>J174-F174</f>
        <v>-47.899828276168734</v>
      </c>
    </row>
    <row r="175" spans="1:13">
      <c r="B175" t="s">
        <v>153</v>
      </c>
      <c r="C175" s="12">
        <v>551</v>
      </c>
      <c r="D175" s="12">
        <v>276367</v>
      </c>
      <c r="E175" s="1">
        <v>2.9999999999999997E-4</v>
      </c>
      <c r="F175" s="4">
        <f>D175/C175</f>
        <v>501.57350272232304</v>
      </c>
      <c r="G175" s="12">
        <v>438</v>
      </c>
      <c r="H175" s="12">
        <v>541007</v>
      </c>
      <c r="I175" s="1">
        <v>5.0000000000000001E-4</v>
      </c>
      <c r="J175" s="4">
        <f t="shared" si="19"/>
        <v>1235.1757990867579</v>
      </c>
      <c r="K175" s="12">
        <f>G175-C175</f>
        <v>-113</v>
      </c>
      <c r="L175" s="12">
        <f>H175-D175</f>
        <v>264640</v>
      </c>
      <c r="M175" s="4">
        <f>J175-F175</f>
        <v>733.60229636443489</v>
      </c>
    </row>
    <row r="176" spans="1:13">
      <c r="B176" t="s">
        <v>154</v>
      </c>
      <c r="C176" s="12">
        <v>372</v>
      </c>
      <c r="D176" s="12">
        <v>228934</v>
      </c>
      <c r="E176" s="1">
        <v>2.0000000000000001E-4</v>
      </c>
      <c r="F176" s="4">
        <f>D176/C176</f>
        <v>615.41397849462362</v>
      </c>
      <c r="G176" s="12">
        <v>506</v>
      </c>
      <c r="H176" s="12">
        <v>413337</v>
      </c>
      <c r="I176" s="1">
        <v>4.0000000000000002E-4</v>
      </c>
      <c r="J176" s="4">
        <f t="shared" si="19"/>
        <v>816.87154150197625</v>
      </c>
      <c r="K176" s="12">
        <f>G176-C176</f>
        <v>134</v>
      </c>
      <c r="L176" s="12">
        <f>H176-D176</f>
        <v>184403</v>
      </c>
      <c r="M176" s="4">
        <f>J176-F176</f>
        <v>201.45756300735263</v>
      </c>
    </row>
    <row r="177" spans="2:13">
      <c r="B177" t="s">
        <v>155</v>
      </c>
      <c r="C177" s="12">
        <v>309</v>
      </c>
      <c r="D177" s="12">
        <v>147493</v>
      </c>
      <c r="E177" s="1">
        <v>2.0000000000000001E-4</v>
      </c>
      <c r="F177" s="4">
        <f>D177/C177</f>
        <v>477.32362459546925</v>
      </c>
      <c r="G177" s="12">
        <v>683</v>
      </c>
      <c r="H177" s="12">
        <v>331241</v>
      </c>
      <c r="I177" s="1">
        <v>2.9999999999999997E-4</v>
      </c>
      <c r="J177" s="4">
        <f t="shared" si="19"/>
        <v>484.97950219619327</v>
      </c>
      <c r="K177" s="12">
        <f>G177-C177</f>
        <v>374</v>
      </c>
      <c r="L177" s="12">
        <f>H177-D177</f>
        <v>183748</v>
      </c>
      <c r="M177" s="4">
        <f>J177-F177</f>
        <v>7.6558776007240112</v>
      </c>
    </row>
    <row r="178" spans="2:13">
      <c r="B178" t="s">
        <v>156</v>
      </c>
      <c r="C178" s="12">
        <v>1562</v>
      </c>
      <c r="D178" s="12">
        <v>295526</v>
      </c>
      <c r="E178" s="1">
        <v>2.9999999999999997E-4</v>
      </c>
      <c r="F178" s="4">
        <f>D178/C178</f>
        <v>189.19718309859155</v>
      </c>
      <c r="G178" s="12">
        <v>833</v>
      </c>
      <c r="H178" s="12">
        <v>211469</v>
      </c>
      <c r="I178" s="1">
        <v>2.0000000000000001E-4</v>
      </c>
      <c r="J178" s="4">
        <f t="shared" si="19"/>
        <v>253.86434573829533</v>
      </c>
      <c r="K178" s="12">
        <f>G178-C178</f>
        <v>-729</v>
      </c>
      <c r="L178" s="12">
        <f>H178-D178</f>
        <v>-84057</v>
      </c>
      <c r="M178" s="4">
        <f>J178-F178</f>
        <v>64.667162639703776</v>
      </c>
    </row>
    <row r="179" spans="2:13">
      <c r="B179" t="s">
        <v>157</v>
      </c>
      <c r="C179" s="12">
        <v>602</v>
      </c>
      <c r="D179" s="12">
        <v>73107</v>
      </c>
      <c r="E179" s="1">
        <v>1E-4</v>
      </c>
      <c r="F179" s="4">
        <f>D179/C179</f>
        <v>121.44019933554817</v>
      </c>
      <c r="G179" s="12">
        <v>886</v>
      </c>
      <c r="H179" s="12">
        <v>123173</v>
      </c>
      <c r="I179" s="1">
        <v>1E-4</v>
      </c>
      <c r="J179" s="4">
        <f t="shared" si="19"/>
        <v>139.02144469525959</v>
      </c>
      <c r="K179" s="12">
        <f>G179-C179</f>
        <v>284</v>
      </c>
      <c r="L179" s="12">
        <f>H179-D179</f>
        <v>50066</v>
      </c>
      <c r="M179" s="4">
        <f>J179-F179</f>
        <v>17.581245359711417</v>
      </c>
    </row>
    <row r="180" spans="2:13">
      <c r="B180" t="s">
        <v>158</v>
      </c>
      <c r="C180" s="12">
        <v>3076</v>
      </c>
      <c r="D180" s="12">
        <v>1014868</v>
      </c>
      <c r="E180" s="1">
        <v>1.1000000000000001E-3</v>
      </c>
      <c r="F180" s="4">
        <f>D180/C180</f>
        <v>329.93107932379712</v>
      </c>
      <c r="G180" s="12">
        <v>2329</v>
      </c>
      <c r="H180" s="12">
        <v>843570</v>
      </c>
      <c r="I180" s="1">
        <v>8.0000000000000004E-4</v>
      </c>
      <c r="J180" s="4">
        <f t="shared" si="19"/>
        <v>362.20266208673252</v>
      </c>
      <c r="K180" s="12">
        <f>G180-C180</f>
        <v>-747</v>
      </c>
      <c r="L180" s="12">
        <f>H180-D180</f>
        <v>-171298</v>
      </c>
      <c r="M180" s="4">
        <f>J180-F180</f>
        <v>32.271582762935395</v>
      </c>
    </row>
    <row r="181" spans="2:13">
      <c r="B181" t="s">
        <v>159</v>
      </c>
      <c r="C181" s="12">
        <v>3234</v>
      </c>
      <c r="D181" s="12">
        <v>470533</v>
      </c>
      <c r="E181" s="1">
        <v>5.0000000000000001E-4</v>
      </c>
      <c r="F181" s="4">
        <f>D181/C181</f>
        <v>145.49567099567099</v>
      </c>
      <c r="G181" s="12">
        <v>3831</v>
      </c>
      <c r="H181" s="12">
        <v>455728</v>
      </c>
      <c r="I181" s="1">
        <v>5.0000000000000001E-4</v>
      </c>
      <c r="J181" s="4">
        <f t="shared" si="19"/>
        <v>118.95797441921169</v>
      </c>
      <c r="K181" s="12">
        <f>G181-C181</f>
        <v>597</v>
      </c>
      <c r="L181" s="12">
        <f>H181-D181</f>
        <v>-14805</v>
      </c>
      <c r="M181" s="4">
        <f>J181-F181</f>
        <v>-26.537696576459297</v>
      </c>
    </row>
    <row r="182" spans="2:13">
      <c r="B182" t="s">
        <v>160</v>
      </c>
      <c r="C182" s="12">
        <v>31</v>
      </c>
      <c r="D182" s="12">
        <v>1122</v>
      </c>
      <c r="E182" s="1">
        <v>0</v>
      </c>
      <c r="F182" s="4">
        <f>D182/C182</f>
        <v>36.193548387096776</v>
      </c>
      <c r="G182" s="12">
        <v>11</v>
      </c>
      <c r="H182" s="12">
        <v>673</v>
      </c>
      <c r="I182" s="1">
        <v>0</v>
      </c>
      <c r="J182" s="4">
        <f t="shared" si="19"/>
        <v>61.18181818181818</v>
      </c>
      <c r="K182" s="12">
        <f>G182-C182</f>
        <v>-20</v>
      </c>
      <c r="L182" s="12">
        <f>H182-D182</f>
        <v>-449</v>
      </c>
      <c r="M182" s="4">
        <f>J182-F182</f>
        <v>24.988269794721404</v>
      </c>
    </row>
    <row r="183" spans="2:13">
      <c r="B183" t="s">
        <v>161</v>
      </c>
      <c r="C183" s="12">
        <v>341</v>
      </c>
      <c r="D183" s="12">
        <v>47745</v>
      </c>
      <c r="E183" s="1">
        <v>1E-4</v>
      </c>
      <c r="F183" s="4">
        <f>D183/C183</f>
        <v>140.01466275659823</v>
      </c>
      <c r="G183" s="12">
        <v>501</v>
      </c>
      <c r="H183" s="12">
        <v>74916</v>
      </c>
      <c r="I183" s="1">
        <v>1E-4</v>
      </c>
      <c r="J183" s="4">
        <f t="shared" si="19"/>
        <v>149.53293413173654</v>
      </c>
      <c r="K183" s="12">
        <f>G183-C183</f>
        <v>160</v>
      </c>
      <c r="L183" s="12">
        <f>H183-D183</f>
        <v>27171</v>
      </c>
      <c r="M183" s="4">
        <f>J183-F183</f>
        <v>9.5182713751383119</v>
      </c>
    </row>
    <row r="184" spans="2:13">
      <c r="B184" t="s">
        <v>162</v>
      </c>
      <c r="C184" s="12">
        <v>3007</v>
      </c>
      <c r="D184" s="12">
        <v>552895</v>
      </c>
      <c r="E184" s="1">
        <v>5.9999999999999995E-4</v>
      </c>
      <c r="F184" s="4">
        <f>D184/C184</f>
        <v>183.86930495510475</v>
      </c>
      <c r="G184" s="12">
        <v>3209</v>
      </c>
      <c r="H184" s="12">
        <v>648991</v>
      </c>
      <c r="I184" s="1">
        <v>5.9999999999999995E-4</v>
      </c>
      <c r="J184" s="4">
        <f t="shared" si="19"/>
        <v>202.24088501090682</v>
      </c>
      <c r="K184" s="12">
        <f>G184-C184</f>
        <v>202</v>
      </c>
      <c r="L184" s="12">
        <f>H184-D184</f>
        <v>96096</v>
      </c>
      <c r="M184" s="4">
        <f>J184-F184</f>
        <v>18.37158005580207</v>
      </c>
    </row>
  </sheetData>
  <mergeCells count="3">
    <mergeCell ref="C1:F1"/>
    <mergeCell ref="G1:J1"/>
    <mergeCell ref="K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</dc:creator>
  <cp:lastModifiedBy>Kathryn</cp:lastModifiedBy>
  <dcterms:created xsi:type="dcterms:W3CDTF">2016-10-19T15:10:29Z</dcterms:created>
  <dcterms:modified xsi:type="dcterms:W3CDTF">2016-10-26T16:14:35Z</dcterms:modified>
</cp:coreProperties>
</file>